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/>
  </bookViews>
  <sheets>
    <sheet name="Stable1" sheetId="2" r:id="rId1"/>
    <sheet name="Stable 2" sheetId="1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2" uniqueCount="451">
  <si>
    <t>Supplement Table 1 The information of datasets and samples</t>
  </si>
  <si>
    <t>Dataset-ID</t>
  </si>
  <si>
    <t>Sample-ID</t>
  </si>
  <si>
    <t>Group</t>
  </si>
  <si>
    <t>GSE22331</t>
  </si>
  <si>
    <t>GSM555952</t>
  </si>
  <si>
    <t>Normozoospermic</t>
  </si>
  <si>
    <t>GSM555953</t>
  </si>
  <si>
    <t>Asthenozoospermic</t>
  </si>
  <si>
    <t>GSE34514</t>
  </si>
  <si>
    <t>GSM850432</t>
  </si>
  <si>
    <t>GSM850433</t>
  </si>
  <si>
    <t>GSM850434</t>
  </si>
  <si>
    <t>GSM850435</t>
  </si>
  <si>
    <t>GSM850436</t>
  </si>
  <si>
    <t>GSM850437</t>
  </si>
  <si>
    <t>GSM850438</t>
  </si>
  <si>
    <t>GSM850439</t>
  </si>
  <si>
    <t>GSE160749</t>
  </si>
  <si>
    <t>GSM4878469</t>
  </si>
  <si>
    <t>GSM4878470</t>
  </si>
  <si>
    <t>GSM4878471</t>
  </si>
  <si>
    <t>GSM4878472</t>
  </si>
  <si>
    <t>GSM4878473</t>
  </si>
  <si>
    <t>GSM4878481</t>
  </si>
  <si>
    <t>GSM4878482</t>
  </si>
  <si>
    <t>GSM4878483</t>
  </si>
  <si>
    <t>GSM4878484</t>
  </si>
  <si>
    <t>GSM4878485</t>
  </si>
  <si>
    <t>GSM4878486</t>
  </si>
  <si>
    <t>Supplement Table 2 The gene significance and module membership values of darkolivegreen and skyblue modules</t>
  </si>
  <si>
    <t>Genes</t>
  </si>
  <si>
    <t>module membership</t>
  </si>
  <si>
    <t>gene significance</t>
  </si>
  <si>
    <t>modules</t>
  </si>
  <si>
    <t>AACS</t>
  </si>
  <si>
    <t>darkolivegreen</t>
  </si>
  <si>
    <t>ABCD1</t>
  </si>
  <si>
    <t>ADRB1</t>
  </si>
  <si>
    <t>AKAP11</t>
  </si>
  <si>
    <t>AKAP8</t>
  </si>
  <si>
    <t>ALDH1L1</t>
  </si>
  <si>
    <t>ALKBH4</t>
  </si>
  <si>
    <t>ANO8</t>
  </si>
  <si>
    <t>B9D2</t>
  </si>
  <si>
    <t>BCAS2</t>
  </si>
  <si>
    <t>BCDIN3D</t>
  </si>
  <si>
    <t>BEST4</t>
  </si>
  <si>
    <t>BHLHE23</t>
  </si>
  <si>
    <t>BOK</t>
  </si>
  <si>
    <t>C17orf82</t>
  </si>
  <si>
    <t>C17orf96</t>
  </si>
  <si>
    <t>C22orf15</t>
  </si>
  <si>
    <t>C9orf142</t>
  </si>
  <si>
    <t>CA5A</t>
  </si>
  <si>
    <t>CABP5</t>
  </si>
  <si>
    <t>CACNA2D3</t>
  </si>
  <si>
    <t>CCDC102A</t>
  </si>
  <si>
    <t>CCDC106</t>
  </si>
  <si>
    <t>CCDC121</t>
  </si>
  <si>
    <t>CCDC71</t>
  </si>
  <si>
    <t>CCNYL2</t>
  </si>
  <si>
    <t>CCZ1B</t>
  </si>
  <si>
    <t>CD3EAP</t>
  </si>
  <si>
    <t>CD8A</t>
  </si>
  <si>
    <t>CDC42EP5</t>
  </si>
  <si>
    <t>CDT1</t>
  </si>
  <si>
    <t>CHRNA10</t>
  </si>
  <si>
    <t>CILP</t>
  </si>
  <si>
    <t>CITED1</t>
  </si>
  <si>
    <t>CLCN6</t>
  </si>
  <si>
    <t>CLEC11A</t>
  </si>
  <si>
    <t>COL8A2</t>
  </si>
  <si>
    <t>COX6A2</t>
  </si>
  <si>
    <t>CPNE7</t>
  </si>
  <si>
    <t>CSNK1G3</t>
  </si>
  <si>
    <t>CTNNAL1</t>
  </si>
  <si>
    <t>CXCL10</t>
  </si>
  <si>
    <t>CYP1A1</t>
  </si>
  <si>
    <t>DBIL5P</t>
  </si>
  <si>
    <t>DBNDD1</t>
  </si>
  <si>
    <t>DES</t>
  </si>
  <si>
    <t>DOC2B</t>
  </si>
  <si>
    <t>DOK4</t>
  </si>
  <si>
    <t>DPPA2</t>
  </si>
  <si>
    <t>DTX1</t>
  </si>
  <si>
    <t>DUSP9</t>
  </si>
  <si>
    <t>DVL1</t>
  </si>
  <si>
    <t>DYRK4</t>
  </si>
  <si>
    <t>EFS</t>
  </si>
  <si>
    <t>ELANE</t>
  </si>
  <si>
    <t>ELAVL3</t>
  </si>
  <si>
    <t>ENPP3</t>
  </si>
  <si>
    <t>ENPP7</t>
  </si>
  <si>
    <t>FAM127B</t>
  </si>
  <si>
    <t>FAM218A</t>
  </si>
  <si>
    <t>FAM83G</t>
  </si>
  <si>
    <t>FBRSL1</t>
  </si>
  <si>
    <t>FBXL7</t>
  </si>
  <si>
    <t>FER1L4</t>
  </si>
  <si>
    <t>FGB</t>
  </si>
  <si>
    <t>FGF19</t>
  </si>
  <si>
    <t>FIBIN</t>
  </si>
  <si>
    <t>FIZ1</t>
  </si>
  <si>
    <t>FKBP10</t>
  </si>
  <si>
    <t>FOXC2</t>
  </si>
  <si>
    <t>FOXS1</t>
  </si>
  <si>
    <t>FSD1</t>
  </si>
  <si>
    <t>FTHL17</t>
  </si>
  <si>
    <t>FXYD1</t>
  </si>
  <si>
    <t>GALC</t>
  </si>
  <si>
    <t>GDF2</t>
  </si>
  <si>
    <t>GLTPD2</t>
  </si>
  <si>
    <t>GPIHBP1</t>
  </si>
  <si>
    <t>GPR101</t>
  </si>
  <si>
    <t>H2AFY2</t>
  </si>
  <si>
    <t>HAND1</t>
  </si>
  <si>
    <t>HAUS1</t>
  </si>
  <si>
    <t>HBQ1</t>
  </si>
  <si>
    <t>HIST1H2BM</t>
  </si>
  <si>
    <t>HOXB1</t>
  </si>
  <si>
    <t>HOXC8</t>
  </si>
  <si>
    <t>HOXD12</t>
  </si>
  <si>
    <t>HP09025</t>
  </si>
  <si>
    <t>HS3ST4</t>
  </si>
  <si>
    <t>HTRA3</t>
  </si>
  <si>
    <t>IAH1</t>
  </si>
  <si>
    <t>IFNB1</t>
  </si>
  <si>
    <t>IGFBP4</t>
  </si>
  <si>
    <t>IL15RA</t>
  </si>
  <si>
    <t>ILF2</t>
  </si>
  <si>
    <t>INCENP</t>
  </si>
  <si>
    <t>IRX5</t>
  </si>
  <si>
    <t>JOSD2</t>
  </si>
  <si>
    <t>KCNJ9</t>
  </si>
  <si>
    <t>KCNK13</t>
  </si>
  <si>
    <t>KCNN1</t>
  </si>
  <si>
    <t>KIF4A</t>
  </si>
  <si>
    <t>KLHL26</t>
  </si>
  <si>
    <t>KLRG2</t>
  </si>
  <si>
    <t>KNDC1</t>
  </si>
  <si>
    <t>KRT83</t>
  </si>
  <si>
    <t>LCK</t>
  </si>
  <si>
    <t>LDHD</t>
  </si>
  <si>
    <t>LGALS2</t>
  </si>
  <si>
    <t>LINC00244</t>
  </si>
  <si>
    <t>LINC00482</t>
  </si>
  <si>
    <t>LMAN1L</t>
  </si>
  <si>
    <t>LOC100128239</t>
  </si>
  <si>
    <t>LOC100506813</t>
  </si>
  <si>
    <t>LOC157273</t>
  </si>
  <si>
    <t>LOC642236</t>
  </si>
  <si>
    <t>LONP1</t>
  </si>
  <si>
    <t>LRTM2</t>
  </si>
  <si>
    <t>MDFI</t>
  </si>
  <si>
    <t>MESP2</t>
  </si>
  <si>
    <t>MIOS</t>
  </si>
  <si>
    <t>MMP12</t>
  </si>
  <si>
    <t>MOAP1</t>
  </si>
  <si>
    <t>MOS</t>
  </si>
  <si>
    <t>MPND</t>
  </si>
  <si>
    <t>MRPL12</t>
  </si>
  <si>
    <t>MRPS15</t>
  </si>
  <si>
    <t>MRPS26</t>
  </si>
  <si>
    <t>MSI1</t>
  </si>
  <si>
    <t>MYBBP1A</t>
  </si>
  <si>
    <t>MYCN</t>
  </si>
  <si>
    <t>N4BP3</t>
  </si>
  <si>
    <t>NAGPA</t>
  </si>
  <si>
    <t>NANP</t>
  </si>
  <si>
    <t>NEURL1B</t>
  </si>
  <si>
    <t>NFXL1</t>
  </si>
  <si>
    <t>NGLY1</t>
  </si>
  <si>
    <t>NKD1</t>
  </si>
  <si>
    <t>NKD2</t>
  </si>
  <si>
    <t>NPPC</t>
  </si>
  <si>
    <t>NRBP1</t>
  </si>
  <si>
    <t>NRTN</t>
  </si>
  <si>
    <t>NYX</t>
  </si>
  <si>
    <t>ONECUT1</t>
  </si>
  <si>
    <t>OSGIN1</t>
  </si>
  <si>
    <t>OXA1L</t>
  </si>
  <si>
    <t>OXTR</t>
  </si>
  <si>
    <t>PAK4</t>
  </si>
  <si>
    <t>PDHX</t>
  </si>
  <si>
    <t>PLK5</t>
  </si>
  <si>
    <t>PLXNB3</t>
  </si>
  <si>
    <t>POLE3</t>
  </si>
  <si>
    <t>PP13</t>
  </si>
  <si>
    <t>PPIL1</t>
  </si>
  <si>
    <t>PPP1R26</t>
  </si>
  <si>
    <t>PPP1R27</t>
  </si>
  <si>
    <t>PRSS53</t>
  </si>
  <si>
    <t>PSMB7</t>
  </si>
  <si>
    <t>PSMD8</t>
  </si>
  <si>
    <t>PTGER1</t>
  </si>
  <si>
    <t>PUSL1</t>
  </si>
  <si>
    <t>RAB26</t>
  </si>
  <si>
    <t>RAB3A</t>
  </si>
  <si>
    <t>RAMP1</t>
  </si>
  <si>
    <t>RECQL4</t>
  </si>
  <si>
    <t>RGS9BP</t>
  </si>
  <si>
    <t>RHBDF2</t>
  </si>
  <si>
    <t>RHOD</t>
  </si>
  <si>
    <t>RILPL1</t>
  </si>
  <si>
    <t>RPUSD1</t>
  </si>
  <si>
    <t>RTN4RL1</t>
  </si>
  <si>
    <t>S100A10</t>
  </si>
  <si>
    <t>SAFB2</t>
  </si>
  <si>
    <t>SAMD8</t>
  </si>
  <si>
    <t>SART1</t>
  </si>
  <si>
    <t>SCAF8</t>
  </si>
  <si>
    <t>SCNN1B</t>
  </si>
  <si>
    <t>SEMA3F</t>
  </si>
  <si>
    <t>SFRP5</t>
  </si>
  <si>
    <t>SH3GL1</t>
  </si>
  <si>
    <t>SOWAHA</t>
  </si>
  <si>
    <t>SOX21</t>
  </si>
  <si>
    <t>SPDYE2</t>
  </si>
  <si>
    <t>SPIB</t>
  </si>
  <si>
    <t>SPRED3</t>
  </si>
  <si>
    <t>SPTBN4</t>
  </si>
  <si>
    <t>SSTR4</t>
  </si>
  <si>
    <t>STRA13</t>
  </si>
  <si>
    <t>STX1A</t>
  </si>
  <si>
    <t>SUMO3</t>
  </si>
  <si>
    <t>SYCN</t>
  </si>
  <si>
    <t>SYT2</t>
  </si>
  <si>
    <t>SYT8</t>
  </si>
  <si>
    <t>TAF1C</t>
  </si>
  <si>
    <t>TBC1D10C</t>
  </si>
  <si>
    <t>TEAD4</t>
  </si>
  <si>
    <t>TGM1</t>
  </si>
  <si>
    <t>TMEM186</t>
  </si>
  <si>
    <t>TMEM61</t>
  </si>
  <si>
    <t>TMOD1</t>
  </si>
  <si>
    <t>TPSB2</t>
  </si>
  <si>
    <t>TPTE</t>
  </si>
  <si>
    <t>TRIM65</t>
  </si>
  <si>
    <t>TRPM4</t>
  </si>
  <si>
    <t>UBTD1</t>
  </si>
  <si>
    <t>UCMA</t>
  </si>
  <si>
    <t>UCN3</t>
  </si>
  <si>
    <t>UQCR11</t>
  </si>
  <si>
    <t>USH1G</t>
  </si>
  <si>
    <t>USHBP1</t>
  </si>
  <si>
    <t>WNT9A</t>
  </si>
  <si>
    <t>XKR7</t>
  </si>
  <si>
    <t>ZAP70</t>
  </si>
  <si>
    <t>ZFP3</t>
  </si>
  <si>
    <t>ZFYVE21</t>
  </si>
  <si>
    <t>ZNF165</t>
  </si>
  <si>
    <t>ZNF408</t>
  </si>
  <si>
    <t>ZNF764</t>
  </si>
  <si>
    <t>ABHD8</t>
  </si>
  <si>
    <t>skyblue</t>
  </si>
  <si>
    <t>ABR</t>
  </si>
  <si>
    <t>ADHFE1</t>
  </si>
  <si>
    <t>AHCY</t>
  </si>
  <si>
    <t>ANKRD36C</t>
  </si>
  <si>
    <t>ANKS4B</t>
  </si>
  <si>
    <t>ARHGAP5</t>
  </si>
  <si>
    <t>ARPC1A</t>
  </si>
  <si>
    <t>ASNA1</t>
  </si>
  <si>
    <t>BNC1</t>
  </si>
  <si>
    <t>BPTF</t>
  </si>
  <si>
    <t>BSG</t>
  </si>
  <si>
    <t>BTG4</t>
  </si>
  <si>
    <t>C10orf99</t>
  </si>
  <si>
    <t>C11orf80</t>
  </si>
  <si>
    <t>C14orf183</t>
  </si>
  <si>
    <t>C16orf45</t>
  </si>
  <si>
    <t>C18orf12</t>
  </si>
  <si>
    <t>C1orf127</t>
  </si>
  <si>
    <t>C1orf68</t>
  </si>
  <si>
    <t>C21orf15</t>
  </si>
  <si>
    <t>C3orf79</t>
  </si>
  <si>
    <t>C4orf19</t>
  </si>
  <si>
    <t>C6orf164</t>
  </si>
  <si>
    <t>CD300LG</t>
  </si>
  <si>
    <t>CD5L</t>
  </si>
  <si>
    <t>CDC37</t>
  </si>
  <si>
    <t>CDH8</t>
  </si>
  <si>
    <t>CEP104</t>
  </si>
  <si>
    <t>CGA</t>
  </si>
  <si>
    <t>CKS1B</t>
  </si>
  <si>
    <t>CLPX</t>
  </si>
  <si>
    <t>COLEC10</t>
  </si>
  <si>
    <t>COPE</t>
  </si>
  <si>
    <t>COQ9</t>
  </si>
  <si>
    <t>CREG1</t>
  </si>
  <si>
    <t>CTSD</t>
  </si>
  <si>
    <t>CTSE</t>
  </si>
  <si>
    <t>CTXN1</t>
  </si>
  <si>
    <t>CXCR2</t>
  </si>
  <si>
    <t>DAB1</t>
  </si>
  <si>
    <t>DAPL1</t>
  </si>
  <si>
    <t>DDN</t>
  </si>
  <si>
    <t>DEFA4</t>
  </si>
  <si>
    <t>DEFB114</t>
  </si>
  <si>
    <t>DEXI</t>
  </si>
  <si>
    <t>DHRS1</t>
  </si>
  <si>
    <t>DMRT2</t>
  </si>
  <si>
    <t>DUS1L</t>
  </si>
  <si>
    <t>DUSP3</t>
  </si>
  <si>
    <t>FAM66D</t>
  </si>
  <si>
    <t>FAM81A</t>
  </si>
  <si>
    <t>FAM86C1</t>
  </si>
  <si>
    <t>FLG</t>
  </si>
  <si>
    <t>FLJ25917</t>
  </si>
  <si>
    <t>FRG1B</t>
  </si>
  <si>
    <t>FSHR</t>
  </si>
  <si>
    <t>GAST</t>
  </si>
  <si>
    <t>GGPS1</t>
  </si>
  <si>
    <t>GHSR</t>
  </si>
  <si>
    <t>GLDC</t>
  </si>
  <si>
    <t>GNB5</t>
  </si>
  <si>
    <t>GPATCH8</t>
  </si>
  <si>
    <t>GPBP1L1</t>
  </si>
  <si>
    <t>GPM6A</t>
  </si>
  <si>
    <t>GPNMB</t>
  </si>
  <si>
    <t>GUSBP1</t>
  </si>
  <si>
    <t>HAMP</t>
  </si>
  <si>
    <t>HERC2P7</t>
  </si>
  <si>
    <t>HPYR1</t>
  </si>
  <si>
    <t>HRH1</t>
  </si>
  <si>
    <t>HSD3B1</t>
  </si>
  <si>
    <t>HSPB8</t>
  </si>
  <si>
    <t>HYMAI</t>
  </si>
  <si>
    <t>IFNA1</t>
  </si>
  <si>
    <t>IFNA16</t>
  </si>
  <si>
    <t>ILK</t>
  </si>
  <si>
    <t>IMPDH2</t>
  </si>
  <si>
    <t>KIAA2013</t>
  </si>
  <si>
    <t>KRT20</t>
  </si>
  <si>
    <t>KRT36</t>
  </si>
  <si>
    <t>KRT6A</t>
  </si>
  <si>
    <t>LGALS9</t>
  </si>
  <si>
    <t>LINC00184</t>
  </si>
  <si>
    <t>LINC00309</t>
  </si>
  <si>
    <t>LINC00577</t>
  </si>
  <si>
    <t>LMOD1</t>
  </si>
  <si>
    <t>LOC100128288</t>
  </si>
  <si>
    <t>LOC100129455</t>
  </si>
  <si>
    <t>LOC100133039</t>
  </si>
  <si>
    <t>LOC100240734</t>
  </si>
  <si>
    <t>LOC100272216</t>
  </si>
  <si>
    <t>LOC100507530</t>
  </si>
  <si>
    <t>LOC154872</t>
  </si>
  <si>
    <t>LOC284294</t>
  </si>
  <si>
    <t>LOC284395</t>
  </si>
  <si>
    <t>LOC286178</t>
  </si>
  <si>
    <t>LOC344887</t>
  </si>
  <si>
    <t>LOC646214</t>
  </si>
  <si>
    <t>LRRC37BP1</t>
  </si>
  <si>
    <t>MAP1LC3B</t>
  </si>
  <si>
    <t>MEIS3</t>
  </si>
  <si>
    <t>MEOX2</t>
  </si>
  <si>
    <t>MEPE</t>
  </si>
  <si>
    <t>MPP4</t>
  </si>
  <si>
    <t>MRPL33</t>
  </si>
  <si>
    <t>MSMB</t>
  </si>
  <si>
    <t>NDE1</t>
  </si>
  <si>
    <t>NETO1</t>
  </si>
  <si>
    <t>NEUROD4</t>
  </si>
  <si>
    <t>NFE4</t>
  </si>
  <si>
    <t>NPY1R</t>
  </si>
  <si>
    <t>NR1I2</t>
  </si>
  <si>
    <t>NUDT10</t>
  </si>
  <si>
    <t>OGDH</t>
  </si>
  <si>
    <t>OR2J3</t>
  </si>
  <si>
    <t>OR2L1P</t>
  </si>
  <si>
    <t>OR3A2</t>
  </si>
  <si>
    <t>OR51B6</t>
  </si>
  <si>
    <t>OR52A1</t>
  </si>
  <si>
    <t>OR5J2</t>
  </si>
  <si>
    <t>OR5P2</t>
  </si>
  <si>
    <t>OR5P3</t>
  </si>
  <si>
    <t>OR6B1</t>
  </si>
  <si>
    <t>OR6W1P</t>
  </si>
  <si>
    <t>OR7E12P</t>
  </si>
  <si>
    <t>OR7E24</t>
  </si>
  <si>
    <t>OR7E37P</t>
  </si>
  <si>
    <t>OSGIN2</t>
  </si>
  <si>
    <t>OXGR1</t>
  </si>
  <si>
    <t>PBOV1</t>
  </si>
  <si>
    <t>PCBP4</t>
  </si>
  <si>
    <t>PDC</t>
  </si>
  <si>
    <t>PITPNM1</t>
  </si>
  <si>
    <t>PKM</t>
  </si>
  <si>
    <t>PNLIPRP1</t>
  </si>
  <si>
    <t>POM121C</t>
  </si>
  <si>
    <t>POU1F1</t>
  </si>
  <si>
    <t>PPBP</t>
  </si>
  <si>
    <t>PPBPP2</t>
  </si>
  <si>
    <t>PRM3</t>
  </si>
  <si>
    <t>PSMD6</t>
  </si>
  <si>
    <t>PTPMT1</t>
  </si>
  <si>
    <t>PTS</t>
  </si>
  <si>
    <t>RAD23A</t>
  </si>
  <si>
    <t>RNF11</t>
  </si>
  <si>
    <t>RNF115</t>
  </si>
  <si>
    <t>RWDD4</t>
  </si>
  <si>
    <t>SEMA6A</t>
  </si>
  <si>
    <t>SERPINB12</t>
  </si>
  <si>
    <t>SGTA</t>
  </si>
  <si>
    <t>SLC15A1</t>
  </si>
  <si>
    <t>SLC17A2</t>
  </si>
  <si>
    <t>SLC17A6</t>
  </si>
  <si>
    <t>SLC35A4</t>
  </si>
  <si>
    <t>SPAG11A</t>
  </si>
  <si>
    <t>SPCS2</t>
  </si>
  <si>
    <t>SPTBN2</t>
  </si>
  <si>
    <t>SRBD1</t>
  </si>
  <si>
    <t>SRRM2</t>
  </si>
  <si>
    <t>SSSCA1</t>
  </si>
  <si>
    <t>STEAP1B</t>
  </si>
  <si>
    <t>STMN2</t>
  </si>
  <si>
    <t>SYT9</t>
  </si>
  <si>
    <t>TAAR8</t>
  </si>
  <si>
    <t>TADA3</t>
  </si>
  <si>
    <t>TAS2R16</t>
  </si>
  <si>
    <t>TAS2R39</t>
  </si>
  <si>
    <t>TCN1</t>
  </si>
  <si>
    <t>TESC</t>
  </si>
  <si>
    <t>TEX19</t>
  </si>
  <si>
    <t>TEX35</t>
  </si>
  <si>
    <t>THRB</t>
  </si>
  <si>
    <t>TMEM133</t>
  </si>
  <si>
    <t>TMEM155</t>
  </si>
  <si>
    <t>TMEM198B</t>
  </si>
  <si>
    <t>TNRC6C</t>
  </si>
  <si>
    <t>TOB1</t>
  </si>
  <si>
    <t>TOR1B</t>
  </si>
  <si>
    <t>TPTE2P6</t>
  </si>
  <si>
    <t>TSPAN13</t>
  </si>
  <si>
    <t>TUFT1</t>
  </si>
  <si>
    <t>TUG1</t>
  </si>
  <si>
    <t>UNC13B</t>
  </si>
  <si>
    <t>UPK2</t>
  </si>
  <si>
    <t>WFDC13</t>
  </si>
  <si>
    <t>WHAMMP2</t>
  </si>
  <si>
    <t>WISP2</t>
  </si>
  <si>
    <t>XCL1</t>
  </si>
  <si>
    <t>ZC3H3</t>
  </si>
  <si>
    <t>ZC3H6</t>
  </si>
  <si>
    <t>ZCCHC13</t>
  </si>
  <si>
    <t>ZMYND19</t>
  </si>
  <si>
    <t>ZNF256</t>
  </si>
  <si>
    <t>ZNF765</t>
  </si>
  <si>
    <t>ZNF85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4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0" fillId="0" borderId="1" xfId="0" applyBorder="1">
      <alignment vertical="center"/>
    </xf>
    <xf numFmtId="0" fontId="4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3"/>
  <sheetViews>
    <sheetView tabSelected="1" workbookViewId="0">
      <selection activeCell="G20" sqref="G20"/>
    </sheetView>
  </sheetViews>
  <sheetFormatPr defaultColWidth="9" defaultRowHeight="13.5" outlineLevelCol="5"/>
  <cols>
    <col min="1" max="1" width="11.125" customWidth="1"/>
    <col min="2" max="2" width="12.25" customWidth="1"/>
    <col min="3" max="3" width="18.375" customWidth="1"/>
  </cols>
  <sheetData>
    <row r="1" ht="15" spans="1:3">
      <c r="A1" s="3" t="s">
        <v>0</v>
      </c>
      <c r="B1" s="10"/>
      <c r="C1" s="10"/>
    </row>
    <row r="2" ht="15" spans="1:3">
      <c r="A2" s="3" t="s">
        <v>1</v>
      </c>
      <c r="B2" s="3" t="s">
        <v>2</v>
      </c>
      <c r="C2" s="3" t="s">
        <v>3</v>
      </c>
    </row>
    <row r="3" ht="15" spans="1:3">
      <c r="A3" s="11" t="s">
        <v>4</v>
      </c>
      <c r="B3" s="12" t="s">
        <v>5</v>
      </c>
      <c r="C3" s="12" t="s">
        <v>6</v>
      </c>
    </row>
    <row r="4" ht="15" spans="1:3">
      <c r="A4" s="11"/>
      <c r="B4" s="12" t="s">
        <v>7</v>
      </c>
      <c r="C4" s="12" t="s">
        <v>8</v>
      </c>
    </row>
    <row r="5" ht="15" spans="1:3">
      <c r="A5" s="11" t="s">
        <v>9</v>
      </c>
      <c r="B5" s="12" t="s">
        <v>10</v>
      </c>
      <c r="C5" s="12" t="s">
        <v>8</v>
      </c>
    </row>
    <row r="6" ht="15" spans="1:3">
      <c r="A6" s="11"/>
      <c r="B6" s="12" t="s">
        <v>11</v>
      </c>
      <c r="C6" s="12" t="s">
        <v>8</v>
      </c>
    </row>
    <row r="7" ht="15" spans="1:3">
      <c r="A7" s="11"/>
      <c r="B7" s="12" t="s">
        <v>12</v>
      </c>
      <c r="C7" s="12" t="s">
        <v>8</v>
      </c>
    </row>
    <row r="8" ht="15" spans="1:3">
      <c r="A8" s="11"/>
      <c r="B8" s="12" t="s">
        <v>13</v>
      </c>
      <c r="C8" s="12" t="s">
        <v>8</v>
      </c>
    </row>
    <row r="9" ht="15.75" spans="1:6">
      <c r="A9" s="11"/>
      <c r="B9" s="12" t="s">
        <v>14</v>
      </c>
      <c r="C9" s="12" t="s">
        <v>6</v>
      </c>
      <c r="F9" s="11"/>
    </row>
    <row r="10" ht="15" spans="1:3">
      <c r="A10" s="11"/>
      <c r="B10" s="12" t="s">
        <v>15</v>
      </c>
      <c r="C10" s="12" t="s">
        <v>6</v>
      </c>
    </row>
    <row r="11" ht="15" spans="1:3">
      <c r="A11" s="11"/>
      <c r="B11" s="12" t="s">
        <v>16</v>
      </c>
      <c r="C11" s="12" t="s">
        <v>6</v>
      </c>
    </row>
    <row r="12" ht="15" spans="1:3">
      <c r="A12" s="11"/>
      <c r="B12" s="12" t="s">
        <v>17</v>
      </c>
      <c r="C12" s="12" t="s">
        <v>6</v>
      </c>
    </row>
    <row r="13" ht="15" spans="1:3">
      <c r="A13" s="11" t="s">
        <v>18</v>
      </c>
      <c r="B13" s="12" t="s">
        <v>19</v>
      </c>
      <c r="C13" s="12" t="s">
        <v>8</v>
      </c>
    </row>
    <row r="14" ht="15" spans="1:3">
      <c r="A14" s="11"/>
      <c r="B14" s="12" t="s">
        <v>20</v>
      </c>
      <c r="C14" s="12" t="s">
        <v>8</v>
      </c>
    </row>
    <row r="15" ht="15" spans="1:3">
      <c r="A15" s="11"/>
      <c r="B15" s="12" t="s">
        <v>21</v>
      </c>
      <c r="C15" s="12" t="s">
        <v>8</v>
      </c>
    </row>
    <row r="16" ht="15" spans="1:3">
      <c r="A16" s="11"/>
      <c r="B16" s="12" t="s">
        <v>22</v>
      </c>
      <c r="C16" s="12" t="s">
        <v>8</v>
      </c>
    </row>
    <row r="17" ht="15" spans="1:3">
      <c r="A17" s="11"/>
      <c r="B17" s="12" t="s">
        <v>23</v>
      </c>
      <c r="C17" s="12" t="s">
        <v>8</v>
      </c>
    </row>
    <row r="18" ht="15" spans="1:3">
      <c r="A18" s="11"/>
      <c r="B18" s="12" t="s">
        <v>24</v>
      </c>
      <c r="C18" s="12" t="s">
        <v>6</v>
      </c>
    </row>
    <row r="19" ht="15" spans="1:3">
      <c r="A19" s="11"/>
      <c r="B19" s="12" t="s">
        <v>25</v>
      </c>
      <c r="C19" s="12" t="s">
        <v>6</v>
      </c>
    </row>
    <row r="20" ht="15" spans="1:3">
      <c r="A20" s="11"/>
      <c r="B20" s="12" t="s">
        <v>26</v>
      </c>
      <c r="C20" s="12" t="s">
        <v>6</v>
      </c>
    </row>
    <row r="21" ht="15" spans="1:3">
      <c r="A21" s="11"/>
      <c r="B21" s="12" t="s">
        <v>27</v>
      </c>
      <c r="C21" s="12" t="s">
        <v>6</v>
      </c>
    </row>
    <row r="22" ht="15" spans="1:3">
      <c r="A22" s="11"/>
      <c r="B22" s="12" t="s">
        <v>28</v>
      </c>
      <c r="C22" s="12" t="s">
        <v>6</v>
      </c>
    </row>
    <row r="23" ht="15" spans="1:3">
      <c r="A23" s="13"/>
      <c r="B23" s="3" t="s">
        <v>29</v>
      </c>
      <c r="C23" s="3" t="s">
        <v>6</v>
      </c>
    </row>
  </sheetData>
  <mergeCells count="3">
    <mergeCell ref="A3:A4"/>
    <mergeCell ref="A5:A12"/>
    <mergeCell ref="A13:A23"/>
  </mergeCells>
  <conditionalFormatting sqref="A1">
    <cfRule type="duplicateValues" dxfId="0" priority="3"/>
  </conditionalFormatting>
  <conditionalFormatting sqref="A2">
    <cfRule type="duplicateValues" dxfId="0" priority="1"/>
  </conditionalFormatting>
  <conditionalFormatting sqref="B2:C2 B3:B23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16"/>
  <sheetViews>
    <sheetView workbookViewId="0">
      <selection activeCell="I31" sqref="H31:I31"/>
    </sheetView>
  </sheetViews>
  <sheetFormatPr defaultColWidth="9" defaultRowHeight="13.5" outlineLevelCol="3"/>
  <cols>
    <col min="1" max="1" width="15.625" style="1" customWidth="1"/>
    <col min="2" max="2" width="16.625" style="2" customWidth="1"/>
    <col min="3" max="3" width="14.5" style="2" customWidth="1"/>
    <col min="4" max="4" width="12.375" style="2" customWidth="1"/>
  </cols>
  <sheetData>
    <row r="1" ht="15" spans="1:4">
      <c r="A1" s="3" t="s">
        <v>30</v>
      </c>
      <c r="B1" s="4"/>
      <c r="C1" s="4"/>
      <c r="D1" s="4"/>
    </row>
    <row r="2" ht="15" spans="1:4">
      <c r="A2" s="3" t="s">
        <v>31</v>
      </c>
      <c r="B2" s="3" t="s">
        <v>32</v>
      </c>
      <c r="C2" s="3" t="s">
        <v>33</v>
      </c>
      <c r="D2" s="5" t="s">
        <v>34</v>
      </c>
    </row>
    <row r="3" ht="15" spans="1:4">
      <c r="A3" s="6" t="s">
        <v>35</v>
      </c>
      <c r="B3" s="7">
        <v>0.537440749614461</v>
      </c>
      <c r="C3" s="7">
        <v>0.850810633907885</v>
      </c>
      <c r="D3" s="7" t="s">
        <v>36</v>
      </c>
    </row>
    <row r="4" ht="15" spans="1:4">
      <c r="A4" s="6" t="s">
        <v>37</v>
      </c>
      <c r="B4" s="7">
        <v>0.250787800958156</v>
      </c>
      <c r="C4" s="7">
        <v>0.802001648412233</v>
      </c>
      <c r="D4" s="7" t="s">
        <v>36</v>
      </c>
    </row>
    <row r="5" ht="15" spans="1:4">
      <c r="A5" s="6" t="s">
        <v>38</v>
      </c>
      <c r="B5" s="7">
        <v>0.442777850981536</v>
      </c>
      <c r="C5" s="7">
        <v>0.825828875581368</v>
      </c>
      <c r="D5" s="7" t="s">
        <v>36</v>
      </c>
    </row>
    <row r="6" ht="15" spans="1:4">
      <c r="A6" s="6" t="s">
        <v>39</v>
      </c>
      <c r="B6" s="7">
        <v>-0.507291739926894</v>
      </c>
      <c r="C6" s="7">
        <v>-0.938591342279969</v>
      </c>
      <c r="D6" s="7" t="s">
        <v>36</v>
      </c>
    </row>
    <row r="7" ht="15" spans="1:4">
      <c r="A7" s="6" t="s">
        <v>40</v>
      </c>
      <c r="B7" s="7">
        <v>0.375915536303069</v>
      </c>
      <c r="C7" s="7">
        <v>0.872099293847771</v>
      </c>
      <c r="D7" s="7" t="s">
        <v>36</v>
      </c>
    </row>
    <row r="8" ht="15" spans="1:4">
      <c r="A8" s="6" t="s">
        <v>41</v>
      </c>
      <c r="B8" s="7">
        <v>0.486441891888787</v>
      </c>
      <c r="C8" s="7">
        <v>0.873918225699968</v>
      </c>
      <c r="D8" s="7" t="s">
        <v>36</v>
      </c>
    </row>
    <row r="9" ht="15" spans="1:4">
      <c r="A9" s="6" t="s">
        <v>42</v>
      </c>
      <c r="B9" s="7">
        <v>0.390184929507186</v>
      </c>
      <c r="C9" s="7">
        <v>0.946955961226531</v>
      </c>
      <c r="D9" s="7" t="s">
        <v>36</v>
      </c>
    </row>
    <row r="10" ht="15" spans="1:4">
      <c r="A10" s="6" t="s">
        <v>43</v>
      </c>
      <c r="B10" s="7">
        <v>0.476295445752561</v>
      </c>
      <c r="C10" s="7">
        <v>0.896320105683723</v>
      </c>
      <c r="D10" s="7" t="s">
        <v>36</v>
      </c>
    </row>
    <row r="11" ht="15" spans="1:4">
      <c r="A11" s="6" t="s">
        <v>44</v>
      </c>
      <c r="B11" s="7">
        <v>0.399295993371219</v>
      </c>
      <c r="C11" s="7">
        <v>0.931201790685827</v>
      </c>
      <c r="D11" s="7" t="s">
        <v>36</v>
      </c>
    </row>
    <row r="12" ht="15" spans="1:4">
      <c r="A12" s="6" t="s">
        <v>45</v>
      </c>
      <c r="B12" s="7">
        <v>-0.514402591615497</v>
      </c>
      <c r="C12" s="7">
        <v>-0.939701877192975</v>
      </c>
      <c r="D12" s="7" t="s">
        <v>36</v>
      </c>
    </row>
    <row r="13" ht="15" spans="1:4">
      <c r="A13" s="6" t="s">
        <v>46</v>
      </c>
      <c r="B13" s="7">
        <v>0.413981354414156</v>
      </c>
      <c r="C13" s="7">
        <v>0.846779702591016</v>
      </c>
      <c r="D13" s="7" t="s">
        <v>36</v>
      </c>
    </row>
    <row r="14" ht="15" spans="1:4">
      <c r="A14" s="6" t="s">
        <v>47</v>
      </c>
      <c r="B14" s="7">
        <v>0.432114694612821</v>
      </c>
      <c r="C14" s="7">
        <v>0.906554781998881</v>
      </c>
      <c r="D14" s="7" t="s">
        <v>36</v>
      </c>
    </row>
    <row r="15" ht="15" spans="1:4">
      <c r="A15" s="6" t="s">
        <v>48</v>
      </c>
      <c r="B15" s="7">
        <v>0.273307442381231</v>
      </c>
      <c r="C15" s="7">
        <v>0.889474768300197</v>
      </c>
      <c r="D15" s="7" t="s">
        <v>36</v>
      </c>
    </row>
    <row r="16" ht="15" spans="1:4">
      <c r="A16" s="6" t="s">
        <v>49</v>
      </c>
      <c r="B16" s="7">
        <v>0.374404626089047</v>
      </c>
      <c r="C16" s="7">
        <v>0.846988617012052</v>
      </c>
      <c r="D16" s="7" t="s">
        <v>36</v>
      </c>
    </row>
    <row r="17" ht="15" spans="1:4">
      <c r="A17" s="6" t="s">
        <v>50</v>
      </c>
      <c r="B17" s="7">
        <v>0.410967081745537</v>
      </c>
      <c r="C17" s="7">
        <v>0.963707349620785</v>
      </c>
      <c r="D17" s="7" t="s">
        <v>36</v>
      </c>
    </row>
    <row r="18" ht="15" spans="1:4">
      <c r="A18" s="6" t="s">
        <v>51</v>
      </c>
      <c r="B18" s="7">
        <v>0.401961288245046</v>
      </c>
      <c r="C18" s="7">
        <v>0.928520937664346</v>
      </c>
      <c r="D18" s="7" t="s">
        <v>36</v>
      </c>
    </row>
    <row r="19" ht="15" spans="1:4">
      <c r="A19" s="6" t="s">
        <v>52</v>
      </c>
      <c r="B19" s="7">
        <v>0.475660924267873</v>
      </c>
      <c r="C19" s="7">
        <v>0.906327656878758</v>
      </c>
      <c r="D19" s="7" t="s">
        <v>36</v>
      </c>
    </row>
    <row r="20" ht="15" spans="1:4">
      <c r="A20" s="6" t="s">
        <v>53</v>
      </c>
      <c r="B20" s="7">
        <v>0.456358903699085</v>
      </c>
      <c r="C20" s="7">
        <v>0.918853113207787</v>
      </c>
      <c r="D20" s="7" t="s">
        <v>36</v>
      </c>
    </row>
    <row r="21" ht="15" spans="1:4">
      <c r="A21" s="6" t="s">
        <v>54</v>
      </c>
      <c r="B21" s="7">
        <v>0.45141656633241</v>
      </c>
      <c r="C21" s="7">
        <v>0.960827170791624</v>
      </c>
      <c r="D21" s="7" t="s">
        <v>36</v>
      </c>
    </row>
    <row r="22" ht="15" spans="1:4">
      <c r="A22" s="6" t="s">
        <v>55</v>
      </c>
      <c r="B22" s="7">
        <v>0.460606764064372</v>
      </c>
      <c r="C22" s="7">
        <v>0.862241878020549</v>
      </c>
      <c r="D22" s="7" t="s">
        <v>36</v>
      </c>
    </row>
    <row r="23" ht="15" spans="1:4">
      <c r="A23" s="6" t="s">
        <v>56</v>
      </c>
      <c r="B23" s="7">
        <v>-0.484655655456025</v>
      </c>
      <c r="C23" s="7">
        <v>-0.847418021668564</v>
      </c>
      <c r="D23" s="7" t="s">
        <v>36</v>
      </c>
    </row>
    <row r="24" ht="15" spans="1:4">
      <c r="A24" s="6" t="s">
        <v>57</v>
      </c>
      <c r="B24" s="7">
        <v>0.431641954058666</v>
      </c>
      <c r="C24" s="7">
        <v>0.962167387314341</v>
      </c>
      <c r="D24" s="7" t="s">
        <v>36</v>
      </c>
    </row>
    <row r="25" ht="15" spans="1:4">
      <c r="A25" s="6" t="s">
        <v>58</v>
      </c>
      <c r="B25" s="7">
        <v>0.325871136692808</v>
      </c>
      <c r="C25" s="7">
        <v>0.944357550423743</v>
      </c>
      <c r="D25" s="7" t="s">
        <v>36</v>
      </c>
    </row>
    <row r="26" ht="15" spans="1:4">
      <c r="A26" s="6" t="s">
        <v>59</v>
      </c>
      <c r="B26" s="7">
        <v>0.374030434776519</v>
      </c>
      <c r="C26" s="7">
        <v>0.684970976859479</v>
      </c>
      <c r="D26" s="7" t="s">
        <v>36</v>
      </c>
    </row>
    <row r="27" ht="15" spans="1:4">
      <c r="A27" s="6" t="s">
        <v>60</v>
      </c>
      <c r="B27" s="7">
        <v>-0.235832921337917</v>
      </c>
      <c r="C27" s="7">
        <v>-0.778204185340638</v>
      </c>
      <c r="D27" s="7" t="s">
        <v>36</v>
      </c>
    </row>
    <row r="28" ht="15" spans="1:4">
      <c r="A28" s="6" t="s">
        <v>61</v>
      </c>
      <c r="B28" s="7">
        <v>-0.46964438454864</v>
      </c>
      <c r="C28" s="7">
        <v>-0.82234243777941</v>
      </c>
      <c r="D28" s="7" t="s">
        <v>36</v>
      </c>
    </row>
    <row r="29" ht="15" spans="1:4">
      <c r="A29" s="6" t="s">
        <v>62</v>
      </c>
      <c r="B29" s="7">
        <v>-0.506506967390404</v>
      </c>
      <c r="C29" s="7">
        <v>-0.783937710503267</v>
      </c>
      <c r="D29" s="7" t="s">
        <v>36</v>
      </c>
    </row>
    <row r="30" ht="15" spans="1:4">
      <c r="A30" s="6" t="s">
        <v>63</v>
      </c>
      <c r="B30" s="7">
        <v>0.346477849749614</v>
      </c>
      <c r="C30" s="7">
        <v>0.888552708668008</v>
      </c>
      <c r="D30" s="7" t="s">
        <v>36</v>
      </c>
    </row>
    <row r="31" ht="15" spans="1:4">
      <c r="A31" s="6" t="s">
        <v>64</v>
      </c>
      <c r="B31" s="7">
        <v>0.565717649737727</v>
      </c>
      <c r="C31" s="7">
        <v>0.930448004029701</v>
      </c>
      <c r="D31" s="7" t="s">
        <v>36</v>
      </c>
    </row>
    <row r="32" ht="15" spans="1:4">
      <c r="A32" s="6" t="s">
        <v>65</v>
      </c>
      <c r="B32" s="7">
        <v>0.3670151840276</v>
      </c>
      <c r="C32" s="7">
        <v>0.861604404590069</v>
      </c>
      <c r="D32" s="7" t="s">
        <v>36</v>
      </c>
    </row>
    <row r="33" ht="15" spans="1:4">
      <c r="A33" s="6" t="s">
        <v>66</v>
      </c>
      <c r="B33" s="7">
        <v>0.456213704331265</v>
      </c>
      <c r="C33" s="7">
        <v>0.937910657285863</v>
      </c>
      <c r="D33" s="7" t="s">
        <v>36</v>
      </c>
    </row>
    <row r="34" ht="15" spans="1:4">
      <c r="A34" s="6" t="s">
        <v>67</v>
      </c>
      <c r="B34" s="7">
        <v>0.284535491059634</v>
      </c>
      <c r="C34" s="7">
        <v>0.814968468985263</v>
      </c>
      <c r="D34" s="7" t="s">
        <v>36</v>
      </c>
    </row>
    <row r="35" ht="15" spans="1:4">
      <c r="A35" s="6" t="s">
        <v>68</v>
      </c>
      <c r="B35" s="7">
        <v>0.370012184999325</v>
      </c>
      <c r="C35" s="7">
        <v>0.875830273828303</v>
      </c>
      <c r="D35" s="7" t="s">
        <v>36</v>
      </c>
    </row>
    <row r="36" ht="15" spans="1:4">
      <c r="A36" s="6" t="s">
        <v>69</v>
      </c>
      <c r="B36" s="7">
        <v>0.390944471763188</v>
      </c>
      <c r="C36" s="7">
        <v>0.893392190338195</v>
      </c>
      <c r="D36" s="7" t="s">
        <v>36</v>
      </c>
    </row>
    <row r="37" ht="15" spans="1:4">
      <c r="A37" s="6" t="s">
        <v>70</v>
      </c>
      <c r="B37" s="7">
        <v>-0.410887285839823</v>
      </c>
      <c r="C37" s="7">
        <v>-0.871366287220642</v>
      </c>
      <c r="D37" s="7" t="s">
        <v>36</v>
      </c>
    </row>
    <row r="38" ht="15" spans="1:4">
      <c r="A38" s="6" t="s">
        <v>71</v>
      </c>
      <c r="B38" s="7">
        <v>0.521347169873381</v>
      </c>
      <c r="C38" s="7">
        <v>0.949330926642092</v>
      </c>
      <c r="D38" s="7" t="s">
        <v>36</v>
      </c>
    </row>
    <row r="39" ht="15" spans="1:4">
      <c r="A39" s="6" t="s">
        <v>72</v>
      </c>
      <c r="B39" s="7">
        <v>0.436711896987706</v>
      </c>
      <c r="C39" s="7">
        <v>0.939858648265375</v>
      </c>
      <c r="D39" s="7" t="s">
        <v>36</v>
      </c>
    </row>
    <row r="40" ht="15" spans="1:4">
      <c r="A40" s="6" t="s">
        <v>73</v>
      </c>
      <c r="B40" s="7">
        <v>0.440087320529089</v>
      </c>
      <c r="C40" s="7">
        <v>0.902048653152973</v>
      </c>
      <c r="D40" s="7" t="s">
        <v>36</v>
      </c>
    </row>
    <row r="41" ht="15" spans="1:4">
      <c r="A41" s="6" t="s">
        <v>74</v>
      </c>
      <c r="B41" s="7">
        <v>0.510794888174121</v>
      </c>
      <c r="C41" s="7">
        <v>0.869600422334322</v>
      </c>
      <c r="D41" s="7" t="s">
        <v>36</v>
      </c>
    </row>
    <row r="42" ht="15" spans="1:4">
      <c r="A42" s="6" t="s">
        <v>75</v>
      </c>
      <c r="B42" s="7">
        <v>-0.575658334672959</v>
      </c>
      <c r="C42" s="7">
        <v>-0.897120097353667</v>
      </c>
      <c r="D42" s="7" t="s">
        <v>36</v>
      </c>
    </row>
    <row r="43" ht="15" spans="1:4">
      <c r="A43" s="6" t="s">
        <v>76</v>
      </c>
      <c r="B43" s="7">
        <v>-0.456110674216583</v>
      </c>
      <c r="C43" s="7">
        <v>-0.863974061406923</v>
      </c>
      <c r="D43" s="7" t="s">
        <v>36</v>
      </c>
    </row>
    <row r="44" ht="15" spans="1:4">
      <c r="A44" s="6" t="s">
        <v>77</v>
      </c>
      <c r="B44" s="7">
        <v>-0.359036157395038</v>
      </c>
      <c r="C44" s="7">
        <v>-0.636270443043878</v>
      </c>
      <c r="D44" s="7" t="s">
        <v>36</v>
      </c>
    </row>
    <row r="45" ht="15" spans="1:4">
      <c r="A45" s="6" t="s">
        <v>78</v>
      </c>
      <c r="B45" s="7">
        <v>0.506281712231175</v>
      </c>
      <c r="C45" s="7">
        <v>0.91085482339867</v>
      </c>
      <c r="D45" s="7" t="s">
        <v>36</v>
      </c>
    </row>
    <row r="46" ht="15" spans="1:4">
      <c r="A46" s="6" t="s">
        <v>79</v>
      </c>
      <c r="B46" s="7">
        <v>-0.35441983293994</v>
      </c>
      <c r="C46" s="7">
        <v>-0.802368543190538</v>
      </c>
      <c r="D46" s="7" t="s">
        <v>36</v>
      </c>
    </row>
    <row r="47" ht="15" spans="1:4">
      <c r="A47" s="6" t="s">
        <v>80</v>
      </c>
      <c r="B47" s="7">
        <v>0.486702132839838</v>
      </c>
      <c r="C47" s="7">
        <v>0.923994988540143</v>
      </c>
      <c r="D47" s="7" t="s">
        <v>36</v>
      </c>
    </row>
    <row r="48" ht="15" spans="1:4">
      <c r="A48" s="6" t="s">
        <v>81</v>
      </c>
      <c r="B48" s="7">
        <v>0.500079490136744</v>
      </c>
      <c r="C48" s="7">
        <v>0.96362826402576</v>
      </c>
      <c r="D48" s="7" t="s">
        <v>36</v>
      </c>
    </row>
    <row r="49" ht="15" spans="1:4">
      <c r="A49" s="6" t="s">
        <v>82</v>
      </c>
      <c r="B49" s="7">
        <v>0.425468068705995</v>
      </c>
      <c r="C49" s="7">
        <v>0.863697386464532</v>
      </c>
      <c r="D49" s="7" t="s">
        <v>36</v>
      </c>
    </row>
    <row r="50" ht="15" spans="1:4">
      <c r="A50" s="6" t="s">
        <v>83</v>
      </c>
      <c r="B50" s="7">
        <v>0.380354045233717</v>
      </c>
      <c r="C50" s="7">
        <v>0.881178995259957</v>
      </c>
      <c r="D50" s="7" t="s">
        <v>36</v>
      </c>
    </row>
    <row r="51" ht="15" spans="1:4">
      <c r="A51" s="6" t="s">
        <v>84</v>
      </c>
      <c r="B51" s="7">
        <v>0.386859507666898</v>
      </c>
      <c r="C51" s="7">
        <v>0.828779162001651</v>
      </c>
      <c r="D51" s="7" t="s">
        <v>36</v>
      </c>
    </row>
    <row r="52" ht="15" spans="1:4">
      <c r="A52" s="6" t="s">
        <v>85</v>
      </c>
      <c r="B52" s="7">
        <v>0.438339077277052</v>
      </c>
      <c r="C52" s="7">
        <v>0.924937005976888</v>
      </c>
      <c r="D52" s="7" t="s">
        <v>36</v>
      </c>
    </row>
    <row r="53" ht="15" spans="1:4">
      <c r="A53" s="6" t="s">
        <v>86</v>
      </c>
      <c r="B53" s="7">
        <v>0.474081497761727</v>
      </c>
      <c r="C53" s="7">
        <v>0.97233441750986</v>
      </c>
      <c r="D53" s="7" t="s">
        <v>36</v>
      </c>
    </row>
    <row r="54" ht="15" spans="1:4">
      <c r="A54" s="6" t="s">
        <v>87</v>
      </c>
      <c r="B54" s="7">
        <v>0.408506578816642</v>
      </c>
      <c r="C54" s="7">
        <v>0.954345965865636</v>
      </c>
      <c r="D54" s="7" t="s">
        <v>36</v>
      </c>
    </row>
    <row r="55" ht="15" spans="1:4">
      <c r="A55" s="6" t="s">
        <v>88</v>
      </c>
      <c r="B55" s="7">
        <v>-0.494152276722249</v>
      </c>
      <c r="C55" s="7">
        <v>-0.809405735927738</v>
      </c>
      <c r="D55" s="7" t="s">
        <v>36</v>
      </c>
    </row>
    <row r="56" ht="15" spans="1:4">
      <c r="A56" s="6" t="s">
        <v>89</v>
      </c>
      <c r="B56" s="7">
        <v>0.469831944727964</v>
      </c>
      <c r="C56" s="7">
        <v>0.843464948470401</v>
      </c>
      <c r="D56" s="7" t="s">
        <v>36</v>
      </c>
    </row>
    <row r="57" ht="15" spans="1:4">
      <c r="A57" s="6" t="s">
        <v>90</v>
      </c>
      <c r="B57" s="7">
        <v>0.276227753576296</v>
      </c>
      <c r="C57" s="7">
        <v>0.91916411236995</v>
      </c>
      <c r="D57" s="7" t="s">
        <v>36</v>
      </c>
    </row>
    <row r="58" ht="15" spans="1:4">
      <c r="A58" s="6" t="s">
        <v>91</v>
      </c>
      <c r="B58" s="7">
        <v>0.449074533731244</v>
      </c>
      <c r="C58" s="7">
        <v>0.736597057361374</v>
      </c>
      <c r="D58" s="7" t="s">
        <v>36</v>
      </c>
    </row>
    <row r="59" ht="15" spans="1:4">
      <c r="A59" s="6" t="s">
        <v>92</v>
      </c>
      <c r="B59" s="7">
        <v>-0.289364079178835</v>
      </c>
      <c r="C59" s="7">
        <v>-0.788743192967667</v>
      </c>
      <c r="D59" s="7" t="s">
        <v>36</v>
      </c>
    </row>
    <row r="60" ht="15" spans="1:4">
      <c r="A60" s="6" t="s">
        <v>93</v>
      </c>
      <c r="B60" s="7">
        <v>0.447598375822714</v>
      </c>
      <c r="C60" s="7">
        <v>0.936962624937261</v>
      </c>
      <c r="D60" s="7" t="s">
        <v>36</v>
      </c>
    </row>
    <row r="61" ht="15" spans="1:4">
      <c r="A61" s="6" t="s">
        <v>94</v>
      </c>
      <c r="B61" s="7">
        <v>0.192674606366984</v>
      </c>
      <c r="C61" s="7">
        <v>0.823468499135006</v>
      </c>
      <c r="D61" s="7" t="s">
        <v>36</v>
      </c>
    </row>
    <row r="62" ht="15" spans="1:4">
      <c r="A62" s="6" t="s">
        <v>95</v>
      </c>
      <c r="B62" s="7">
        <v>0.451106777814692</v>
      </c>
      <c r="C62" s="7">
        <v>0.896053105187913</v>
      </c>
      <c r="D62" s="7" t="s">
        <v>36</v>
      </c>
    </row>
    <row r="63" ht="15" spans="1:4">
      <c r="A63" s="6" t="s">
        <v>96</v>
      </c>
      <c r="B63" s="7">
        <v>0.611275263419534</v>
      </c>
      <c r="C63" s="7">
        <v>0.89676830855163</v>
      </c>
      <c r="D63" s="7" t="s">
        <v>36</v>
      </c>
    </row>
    <row r="64" ht="15" spans="1:4">
      <c r="A64" s="6" t="s">
        <v>97</v>
      </c>
      <c r="B64" s="7">
        <v>0.461094845145401</v>
      </c>
      <c r="C64" s="7">
        <v>0.919900929962252</v>
      </c>
      <c r="D64" s="7" t="s">
        <v>36</v>
      </c>
    </row>
    <row r="65" ht="15" spans="1:4">
      <c r="A65" s="6" t="s">
        <v>98</v>
      </c>
      <c r="B65" s="7">
        <v>0.335589547876555</v>
      </c>
      <c r="C65" s="7">
        <v>0.744691297110101</v>
      </c>
      <c r="D65" s="7" t="s">
        <v>36</v>
      </c>
    </row>
    <row r="66" ht="15" spans="1:4">
      <c r="A66" s="6" t="s">
        <v>99</v>
      </c>
      <c r="B66" s="7">
        <v>0.402954826126418</v>
      </c>
      <c r="C66" s="7">
        <v>0.891817674582866</v>
      </c>
      <c r="D66" s="7" t="s">
        <v>36</v>
      </c>
    </row>
    <row r="67" ht="15" spans="1:4">
      <c r="A67" s="6" t="s">
        <v>100</v>
      </c>
      <c r="B67" s="7">
        <v>0.368603414315301</v>
      </c>
      <c r="C67" s="7">
        <v>0.825377910356617</v>
      </c>
      <c r="D67" s="7" t="s">
        <v>36</v>
      </c>
    </row>
    <row r="68" ht="15" spans="1:4">
      <c r="A68" s="6" t="s">
        <v>101</v>
      </c>
      <c r="B68" s="7">
        <v>0.333669754739626</v>
      </c>
      <c r="C68" s="7">
        <v>0.91067655240045</v>
      </c>
      <c r="D68" s="7" t="s">
        <v>36</v>
      </c>
    </row>
    <row r="69" ht="15" spans="1:4">
      <c r="A69" s="6" t="s">
        <v>102</v>
      </c>
      <c r="B69" s="7">
        <v>0.473132529536266</v>
      </c>
      <c r="C69" s="7">
        <v>0.898412989637342</v>
      </c>
      <c r="D69" s="7" t="s">
        <v>36</v>
      </c>
    </row>
    <row r="70" ht="15" spans="1:4">
      <c r="A70" s="6" t="s">
        <v>103</v>
      </c>
      <c r="B70" s="7">
        <v>0.305949398866256</v>
      </c>
      <c r="C70" s="7">
        <v>0.899570263151253</v>
      </c>
      <c r="D70" s="7" t="s">
        <v>36</v>
      </c>
    </row>
    <row r="71" ht="15" spans="1:4">
      <c r="A71" s="6" t="s">
        <v>104</v>
      </c>
      <c r="B71" s="7">
        <v>0.465600273329974</v>
      </c>
      <c r="C71" s="7">
        <v>0.967556544481089</v>
      </c>
      <c r="D71" s="7" t="s">
        <v>36</v>
      </c>
    </row>
    <row r="72" ht="15" spans="1:4">
      <c r="A72" s="6" t="s">
        <v>105</v>
      </c>
      <c r="B72" s="7">
        <v>0.54997707462053</v>
      </c>
      <c r="C72" s="7">
        <v>0.832714255592138</v>
      </c>
      <c r="D72" s="7" t="s">
        <v>36</v>
      </c>
    </row>
    <row r="73" ht="15" spans="1:4">
      <c r="A73" s="6" t="s">
        <v>106</v>
      </c>
      <c r="B73" s="7">
        <v>0.520843229143586</v>
      </c>
      <c r="C73" s="7">
        <v>0.824911434162367</v>
      </c>
      <c r="D73" s="7" t="s">
        <v>36</v>
      </c>
    </row>
    <row r="74" ht="15" spans="1:4">
      <c r="A74" s="6" t="s">
        <v>107</v>
      </c>
      <c r="B74" s="7">
        <v>0.545170046624382</v>
      </c>
      <c r="C74" s="7">
        <v>0.935637489504319</v>
      </c>
      <c r="D74" s="7" t="s">
        <v>36</v>
      </c>
    </row>
    <row r="75" ht="15" spans="1:4">
      <c r="A75" s="6" t="s">
        <v>108</v>
      </c>
      <c r="B75" s="7">
        <v>0.595150500784715</v>
      </c>
      <c r="C75" s="7">
        <v>0.902186076787511</v>
      </c>
      <c r="D75" s="7" t="s">
        <v>36</v>
      </c>
    </row>
    <row r="76" ht="15" spans="1:4">
      <c r="A76" s="6" t="s">
        <v>109</v>
      </c>
      <c r="B76" s="7">
        <v>0.494774344856182</v>
      </c>
      <c r="C76" s="7">
        <v>0.940816785617725</v>
      </c>
      <c r="D76" s="7" t="s">
        <v>36</v>
      </c>
    </row>
    <row r="77" ht="15" spans="1:4">
      <c r="A77" s="6" t="s">
        <v>110</v>
      </c>
      <c r="B77" s="7">
        <v>-0.532263081193783</v>
      </c>
      <c r="C77" s="7">
        <v>-0.837572414130887</v>
      </c>
      <c r="D77" s="7" t="s">
        <v>36</v>
      </c>
    </row>
    <row r="78" ht="15" spans="1:4">
      <c r="A78" s="6" t="s">
        <v>111</v>
      </c>
      <c r="B78" s="7">
        <v>0.515391151425091</v>
      </c>
      <c r="C78" s="7">
        <v>0.819808639205342</v>
      </c>
      <c r="D78" s="7" t="s">
        <v>36</v>
      </c>
    </row>
    <row r="79" ht="15" spans="1:4">
      <c r="A79" s="6" t="s">
        <v>112</v>
      </c>
      <c r="B79" s="7">
        <v>0.450752183063846</v>
      </c>
      <c r="C79" s="7">
        <v>0.865370556628128</v>
      </c>
      <c r="D79" s="7" t="s">
        <v>36</v>
      </c>
    </row>
    <row r="80" ht="15" spans="1:4">
      <c r="A80" s="6" t="s">
        <v>113</v>
      </c>
      <c r="B80" s="7">
        <v>0.384625039763066</v>
      </c>
      <c r="C80" s="7">
        <v>0.964493597953095</v>
      </c>
      <c r="D80" s="7" t="s">
        <v>36</v>
      </c>
    </row>
    <row r="81" ht="15" spans="1:4">
      <c r="A81" s="6" t="s">
        <v>114</v>
      </c>
      <c r="B81" s="7">
        <v>0.491311869765579</v>
      </c>
      <c r="C81" s="7">
        <v>0.921190334333633</v>
      </c>
      <c r="D81" s="7" t="s">
        <v>36</v>
      </c>
    </row>
    <row r="82" ht="15" spans="1:4">
      <c r="A82" s="6" t="s">
        <v>115</v>
      </c>
      <c r="B82" s="7">
        <v>0.484824793214503</v>
      </c>
      <c r="C82" s="7">
        <v>0.949009265387988</v>
      </c>
      <c r="D82" s="7" t="s">
        <v>36</v>
      </c>
    </row>
    <row r="83" ht="15" spans="1:4">
      <c r="A83" s="6" t="s">
        <v>116</v>
      </c>
      <c r="B83" s="7">
        <v>0.459289432269137</v>
      </c>
      <c r="C83" s="7">
        <v>0.912045771696015</v>
      </c>
      <c r="D83" s="7" t="s">
        <v>36</v>
      </c>
    </row>
    <row r="84" ht="15" spans="1:4">
      <c r="A84" s="6" t="s">
        <v>117</v>
      </c>
      <c r="B84" s="7">
        <v>-0.510713999901833</v>
      </c>
      <c r="C84" s="7">
        <v>-0.949275062589174</v>
      </c>
      <c r="D84" s="7" t="s">
        <v>36</v>
      </c>
    </row>
    <row r="85" ht="15" spans="1:4">
      <c r="A85" s="6" t="s">
        <v>118</v>
      </c>
      <c r="B85" s="7">
        <v>0.213306657343723</v>
      </c>
      <c r="C85" s="7">
        <v>0.830063959903192</v>
      </c>
      <c r="D85" s="7" t="s">
        <v>36</v>
      </c>
    </row>
    <row r="86" ht="15" spans="1:4">
      <c r="A86" s="6" t="s">
        <v>119</v>
      </c>
      <c r="B86" s="7">
        <v>-0.342768739194315</v>
      </c>
      <c r="C86" s="7">
        <v>-0.736768800879936</v>
      </c>
      <c r="D86" s="7" t="s">
        <v>36</v>
      </c>
    </row>
    <row r="87" ht="15" spans="1:4">
      <c r="A87" s="6" t="s">
        <v>120</v>
      </c>
      <c r="B87" s="7">
        <v>0.411394338446157</v>
      </c>
      <c r="C87" s="7">
        <v>0.871780001728457</v>
      </c>
      <c r="D87" s="7" t="s">
        <v>36</v>
      </c>
    </row>
    <row r="88" ht="15" spans="1:4">
      <c r="A88" s="6" t="s">
        <v>121</v>
      </c>
      <c r="B88" s="7">
        <v>0.470413868251916</v>
      </c>
      <c r="C88" s="7">
        <v>0.931193097878085</v>
      </c>
      <c r="D88" s="7" t="s">
        <v>36</v>
      </c>
    </row>
    <row r="89" ht="15" spans="1:4">
      <c r="A89" s="6" t="s">
        <v>122</v>
      </c>
      <c r="B89" s="7">
        <v>0.258048621456048</v>
      </c>
      <c r="C89" s="7">
        <v>0.912858033888305</v>
      </c>
      <c r="D89" s="7" t="s">
        <v>36</v>
      </c>
    </row>
    <row r="90" ht="15" spans="1:4">
      <c r="A90" s="6" t="s">
        <v>123</v>
      </c>
      <c r="B90" s="7">
        <v>0.499960225564749</v>
      </c>
      <c r="C90" s="7">
        <v>0.928391093840926</v>
      </c>
      <c r="D90" s="7" t="s">
        <v>36</v>
      </c>
    </row>
    <row r="91" ht="15" spans="1:4">
      <c r="A91" s="6" t="s">
        <v>124</v>
      </c>
      <c r="B91" s="7">
        <v>0.43580708432017</v>
      </c>
      <c r="C91" s="7">
        <v>0.896772555259668</v>
      </c>
      <c r="D91" s="7" t="s">
        <v>36</v>
      </c>
    </row>
    <row r="92" ht="15" spans="1:4">
      <c r="A92" s="6" t="s">
        <v>125</v>
      </c>
      <c r="B92" s="7">
        <v>0.463870261944428</v>
      </c>
      <c r="C92" s="7">
        <v>0.979366314616429</v>
      </c>
      <c r="D92" s="7" t="s">
        <v>36</v>
      </c>
    </row>
    <row r="93" ht="15" spans="1:4">
      <c r="A93" s="6" t="s">
        <v>126</v>
      </c>
      <c r="B93" s="7">
        <v>-0.311206394122809</v>
      </c>
      <c r="C93" s="7">
        <v>-0.834037724444845</v>
      </c>
      <c r="D93" s="7" t="s">
        <v>36</v>
      </c>
    </row>
    <row r="94" ht="15" spans="1:4">
      <c r="A94" s="6" t="s">
        <v>127</v>
      </c>
      <c r="B94" s="7">
        <v>0.477403973498138</v>
      </c>
      <c r="C94" s="7">
        <v>0.914942401479912</v>
      </c>
      <c r="D94" s="7" t="s">
        <v>36</v>
      </c>
    </row>
    <row r="95" ht="15" spans="1:4">
      <c r="A95" s="6" t="s">
        <v>128</v>
      </c>
      <c r="B95" s="7">
        <v>0.334854788944401</v>
      </c>
      <c r="C95" s="7">
        <v>0.898342174837764</v>
      </c>
      <c r="D95" s="7" t="s">
        <v>36</v>
      </c>
    </row>
    <row r="96" ht="15" spans="1:4">
      <c r="A96" s="6" t="s">
        <v>129</v>
      </c>
      <c r="B96" s="7">
        <v>0.438397438067413</v>
      </c>
      <c r="C96" s="7">
        <v>0.904152374565052</v>
      </c>
      <c r="D96" s="7" t="s">
        <v>36</v>
      </c>
    </row>
    <row r="97" ht="15" spans="1:4">
      <c r="A97" s="6" t="s">
        <v>130</v>
      </c>
      <c r="B97" s="7">
        <v>-0.445763295470644</v>
      </c>
      <c r="C97" s="7">
        <v>-0.848983548971823</v>
      </c>
      <c r="D97" s="7" t="s">
        <v>36</v>
      </c>
    </row>
    <row r="98" ht="15" spans="1:4">
      <c r="A98" s="6" t="s">
        <v>131</v>
      </c>
      <c r="B98" s="7">
        <v>0.542465284557761</v>
      </c>
      <c r="C98" s="7">
        <v>0.913862263200176</v>
      </c>
      <c r="D98" s="7" t="s">
        <v>36</v>
      </c>
    </row>
    <row r="99" ht="15" spans="1:4">
      <c r="A99" s="6" t="s">
        <v>132</v>
      </c>
      <c r="B99" s="7">
        <v>0.441913738101461</v>
      </c>
      <c r="C99" s="7">
        <v>0.897634311605823</v>
      </c>
      <c r="D99" s="7" t="s">
        <v>36</v>
      </c>
    </row>
    <row r="100" ht="15" spans="1:4">
      <c r="A100" s="6" t="s">
        <v>133</v>
      </c>
      <c r="B100" s="7">
        <v>0.464522394133945</v>
      </c>
      <c r="C100" s="7">
        <v>0.851933492808194</v>
      </c>
      <c r="D100" s="7" t="s">
        <v>36</v>
      </c>
    </row>
    <row r="101" ht="15" spans="1:4">
      <c r="A101" s="6" t="s">
        <v>134</v>
      </c>
      <c r="B101" s="7">
        <v>0.46519164911786</v>
      </c>
      <c r="C101" s="7">
        <v>0.967325432465774</v>
      </c>
      <c r="D101" s="7" t="s">
        <v>36</v>
      </c>
    </row>
    <row r="102" ht="15" spans="1:4">
      <c r="A102" s="6" t="s">
        <v>135</v>
      </c>
      <c r="B102" s="7">
        <v>0.324165820138309</v>
      </c>
      <c r="C102" s="7">
        <v>0.878462383791157</v>
      </c>
      <c r="D102" s="7" t="s">
        <v>36</v>
      </c>
    </row>
    <row r="103" ht="15" spans="1:4">
      <c r="A103" s="6" t="s">
        <v>136</v>
      </c>
      <c r="B103" s="7">
        <v>0.348414860018373</v>
      </c>
      <c r="C103" s="7">
        <v>0.906849543946841</v>
      </c>
      <c r="D103" s="7" t="s">
        <v>36</v>
      </c>
    </row>
    <row r="104" ht="15" spans="1:4">
      <c r="A104" s="6" t="s">
        <v>137</v>
      </c>
      <c r="B104" s="7">
        <v>0.442946411662839</v>
      </c>
      <c r="C104" s="7">
        <v>0.88483033399561</v>
      </c>
      <c r="D104" s="7" t="s">
        <v>36</v>
      </c>
    </row>
    <row r="105" ht="15" spans="1:4">
      <c r="A105" s="6" t="s">
        <v>138</v>
      </c>
      <c r="B105" s="7">
        <v>0.332840836265871</v>
      </c>
      <c r="C105" s="7">
        <v>0.939941259641422</v>
      </c>
      <c r="D105" s="7" t="s">
        <v>36</v>
      </c>
    </row>
    <row r="106" ht="15" spans="1:4">
      <c r="A106" s="6" t="s">
        <v>139</v>
      </c>
      <c r="B106" s="7">
        <v>0.425717230569572</v>
      </c>
      <c r="C106" s="7">
        <v>0.940049046537862</v>
      </c>
      <c r="D106" s="7" t="s">
        <v>36</v>
      </c>
    </row>
    <row r="107" ht="15" spans="1:4">
      <c r="A107" s="6" t="s">
        <v>140</v>
      </c>
      <c r="B107" s="7">
        <v>0.406139673367541</v>
      </c>
      <c r="C107" s="7">
        <v>0.933968025228256</v>
      </c>
      <c r="D107" s="7" t="s">
        <v>36</v>
      </c>
    </row>
    <row r="108" ht="15" spans="1:4">
      <c r="A108" s="6" t="s">
        <v>141</v>
      </c>
      <c r="B108" s="7">
        <v>0.47671334829066</v>
      </c>
      <c r="C108" s="7">
        <v>0.943330552942594</v>
      </c>
      <c r="D108" s="7" t="s">
        <v>36</v>
      </c>
    </row>
    <row r="109" ht="15" spans="1:4">
      <c r="A109" s="6" t="s">
        <v>142</v>
      </c>
      <c r="B109" s="7">
        <v>0.45510858840623</v>
      </c>
      <c r="C109" s="7">
        <v>0.954599413104165</v>
      </c>
      <c r="D109" s="7" t="s">
        <v>36</v>
      </c>
    </row>
    <row r="110" ht="15" spans="1:4">
      <c r="A110" s="6" t="s">
        <v>143</v>
      </c>
      <c r="B110" s="7">
        <v>0.382397791821812</v>
      </c>
      <c r="C110" s="7">
        <v>0.884968151523541</v>
      </c>
      <c r="D110" s="7" t="s">
        <v>36</v>
      </c>
    </row>
    <row r="111" ht="15" spans="1:4">
      <c r="A111" s="6" t="s">
        <v>144</v>
      </c>
      <c r="B111" s="7">
        <v>0.522670269744983</v>
      </c>
      <c r="C111" s="7">
        <v>0.923772247660284</v>
      </c>
      <c r="D111" s="7" t="s">
        <v>36</v>
      </c>
    </row>
    <row r="112" ht="15" spans="1:4">
      <c r="A112" s="6" t="s">
        <v>145</v>
      </c>
      <c r="B112" s="7">
        <v>0.478564504924244</v>
      </c>
      <c r="C112" s="7">
        <v>0.940675535985096</v>
      </c>
      <c r="D112" s="7" t="s">
        <v>36</v>
      </c>
    </row>
    <row r="113" ht="15" spans="1:4">
      <c r="A113" s="6" t="s">
        <v>146</v>
      </c>
      <c r="B113" s="7">
        <v>0.492727252800178</v>
      </c>
      <c r="C113" s="7">
        <v>0.838451457265024</v>
      </c>
      <c r="D113" s="7" t="s">
        <v>36</v>
      </c>
    </row>
    <row r="114" ht="15" spans="1:4">
      <c r="A114" s="6" t="s">
        <v>147</v>
      </c>
      <c r="B114" s="7">
        <v>0.468722547807764</v>
      </c>
      <c r="C114" s="7">
        <v>0.921875209789946</v>
      </c>
      <c r="D114" s="7" t="s">
        <v>36</v>
      </c>
    </row>
    <row r="115" ht="15" spans="1:4">
      <c r="A115" s="6" t="s">
        <v>148</v>
      </c>
      <c r="B115" s="7">
        <v>0.479022438769908</v>
      </c>
      <c r="C115" s="7">
        <v>0.891787892688592</v>
      </c>
      <c r="D115" s="7" t="s">
        <v>36</v>
      </c>
    </row>
    <row r="116" ht="15" spans="1:4">
      <c r="A116" s="6" t="s">
        <v>149</v>
      </c>
      <c r="B116" s="7">
        <v>0.448698178767689</v>
      </c>
      <c r="C116" s="7">
        <v>0.837624523501446</v>
      </c>
      <c r="D116" s="7" t="s">
        <v>36</v>
      </c>
    </row>
    <row r="117" ht="15" spans="1:4">
      <c r="A117" s="6" t="s">
        <v>150</v>
      </c>
      <c r="B117" s="7">
        <v>0.415601107287156</v>
      </c>
      <c r="C117" s="7">
        <v>0.923878313531271</v>
      </c>
      <c r="D117" s="7" t="s">
        <v>36</v>
      </c>
    </row>
    <row r="118" ht="15" spans="1:4">
      <c r="A118" s="6" t="s">
        <v>151</v>
      </c>
      <c r="B118" s="7">
        <v>0.416786890949617</v>
      </c>
      <c r="C118" s="7">
        <v>0.81850839015698</v>
      </c>
      <c r="D118" s="7" t="s">
        <v>36</v>
      </c>
    </row>
    <row r="119" ht="15" spans="1:4">
      <c r="A119" s="6" t="s">
        <v>152</v>
      </c>
      <c r="B119" s="7">
        <v>0.296197591629766</v>
      </c>
      <c r="C119" s="7">
        <v>0.810032753802247</v>
      </c>
      <c r="D119" s="7" t="s">
        <v>36</v>
      </c>
    </row>
    <row r="120" ht="15" spans="1:4">
      <c r="A120" s="6" t="s">
        <v>153</v>
      </c>
      <c r="B120" s="7">
        <v>0.49190187287537</v>
      </c>
      <c r="C120" s="7">
        <v>0.981783414628851</v>
      </c>
      <c r="D120" s="7" t="s">
        <v>36</v>
      </c>
    </row>
    <row r="121" ht="15" spans="1:4">
      <c r="A121" s="6" t="s">
        <v>154</v>
      </c>
      <c r="B121" s="7">
        <v>0.462998533033131</v>
      </c>
      <c r="C121" s="7">
        <v>0.858659063423373</v>
      </c>
      <c r="D121" s="7" t="s">
        <v>36</v>
      </c>
    </row>
    <row r="122" ht="15" spans="1:4">
      <c r="A122" s="6" t="s">
        <v>155</v>
      </c>
      <c r="B122" s="7">
        <v>0.312785301166143</v>
      </c>
      <c r="C122" s="7">
        <v>0.824886132096953</v>
      </c>
      <c r="D122" s="7" t="s">
        <v>36</v>
      </c>
    </row>
    <row r="123" ht="15" spans="1:4">
      <c r="A123" s="6" t="s">
        <v>156</v>
      </c>
      <c r="B123" s="7">
        <v>-0.450381347112703</v>
      </c>
      <c r="C123" s="7">
        <v>-0.92530969603502</v>
      </c>
      <c r="D123" s="7" t="s">
        <v>36</v>
      </c>
    </row>
    <row r="124" ht="15" spans="1:4">
      <c r="A124" s="6" t="s">
        <v>157</v>
      </c>
      <c r="B124" s="7">
        <v>-0.330326374978591</v>
      </c>
      <c r="C124" s="7">
        <v>-0.547992377595274</v>
      </c>
      <c r="D124" s="7" t="s">
        <v>36</v>
      </c>
    </row>
    <row r="125" ht="15" spans="1:4">
      <c r="A125" s="6" t="s">
        <v>158</v>
      </c>
      <c r="B125" s="7">
        <v>0.416165370041574</v>
      </c>
      <c r="C125" s="7">
        <v>0.933069996282708</v>
      </c>
      <c r="D125" s="7" t="s">
        <v>36</v>
      </c>
    </row>
    <row r="126" ht="15" spans="1:4">
      <c r="A126" s="6" t="s">
        <v>159</v>
      </c>
      <c r="B126" s="7">
        <v>0.425411829700165</v>
      </c>
      <c r="C126" s="7">
        <v>0.943088819924969</v>
      </c>
      <c r="D126" s="7" t="s">
        <v>36</v>
      </c>
    </row>
    <row r="127" ht="15" spans="1:4">
      <c r="A127" s="6" t="s">
        <v>160</v>
      </c>
      <c r="B127" s="7">
        <v>0.373814818907696</v>
      </c>
      <c r="C127" s="7">
        <v>0.92247079486722</v>
      </c>
      <c r="D127" s="7" t="s">
        <v>36</v>
      </c>
    </row>
    <row r="128" ht="15" spans="1:4">
      <c r="A128" s="6" t="s">
        <v>161</v>
      </c>
      <c r="B128" s="7">
        <v>0.353368307417889</v>
      </c>
      <c r="C128" s="7">
        <v>0.863688775067659</v>
      </c>
      <c r="D128" s="7" t="s">
        <v>36</v>
      </c>
    </row>
    <row r="129" ht="15" spans="1:4">
      <c r="A129" s="6" t="s">
        <v>162</v>
      </c>
      <c r="B129" s="7">
        <v>-0.235474610264165</v>
      </c>
      <c r="C129" s="7">
        <v>-0.72887959629427</v>
      </c>
      <c r="D129" s="7" t="s">
        <v>36</v>
      </c>
    </row>
    <row r="130" ht="15" spans="1:4">
      <c r="A130" s="6" t="s">
        <v>163</v>
      </c>
      <c r="B130" s="7">
        <v>0.247822901585403</v>
      </c>
      <c r="C130" s="7">
        <v>0.729661869384307</v>
      </c>
      <c r="D130" s="7" t="s">
        <v>36</v>
      </c>
    </row>
    <row r="131" ht="15" spans="1:4">
      <c r="A131" s="6" t="s">
        <v>164</v>
      </c>
      <c r="B131" s="7">
        <v>0.343202914620922</v>
      </c>
      <c r="C131" s="7">
        <v>0.747315210546447</v>
      </c>
      <c r="D131" s="7" t="s">
        <v>36</v>
      </c>
    </row>
    <row r="132" ht="15" spans="1:4">
      <c r="A132" s="6" t="s">
        <v>165</v>
      </c>
      <c r="B132" s="7">
        <v>0.510789242671298</v>
      </c>
      <c r="C132" s="7">
        <v>0.968354196959568</v>
      </c>
      <c r="D132" s="7" t="s">
        <v>36</v>
      </c>
    </row>
    <row r="133" ht="15" spans="1:4">
      <c r="A133" s="6" t="s">
        <v>166</v>
      </c>
      <c r="B133" s="7">
        <v>0.436376473600107</v>
      </c>
      <c r="C133" s="7">
        <v>0.918126935054042</v>
      </c>
      <c r="D133" s="7" t="s">
        <v>36</v>
      </c>
    </row>
    <row r="134" ht="15" spans="1:4">
      <c r="A134" s="6" t="s">
        <v>167</v>
      </c>
      <c r="B134" s="7">
        <v>0.435801067115089</v>
      </c>
      <c r="C134" s="7">
        <v>0.947418371154862</v>
      </c>
      <c r="D134" s="7" t="s">
        <v>36</v>
      </c>
    </row>
    <row r="135" ht="15" spans="1:4">
      <c r="A135" s="6" t="s">
        <v>168</v>
      </c>
      <c r="B135" s="7">
        <v>0.488135892781778</v>
      </c>
      <c r="C135" s="7">
        <v>0.955416103766973</v>
      </c>
      <c r="D135" s="7" t="s">
        <v>36</v>
      </c>
    </row>
    <row r="136" ht="15" spans="1:4">
      <c r="A136" s="6" t="s">
        <v>169</v>
      </c>
      <c r="B136" s="7">
        <v>0.442516447205231</v>
      </c>
      <c r="C136" s="7">
        <v>0.929661671703586</v>
      </c>
      <c r="D136" s="7" t="s">
        <v>36</v>
      </c>
    </row>
    <row r="137" ht="15" spans="1:4">
      <c r="A137" s="6" t="s">
        <v>170</v>
      </c>
      <c r="B137" s="7">
        <v>0.328572520702687</v>
      </c>
      <c r="C137" s="7">
        <v>0.94564405362239</v>
      </c>
      <c r="D137" s="7" t="s">
        <v>36</v>
      </c>
    </row>
    <row r="138" ht="15" spans="1:4">
      <c r="A138" s="6" t="s">
        <v>171</v>
      </c>
      <c r="B138" s="7">
        <v>-0.448749420023196</v>
      </c>
      <c r="C138" s="7">
        <v>-0.92914518141976</v>
      </c>
      <c r="D138" s="7" t="s">
        <v>36</v>
      </c>
    </row>
    <row r="139" ht="15" spans="1:4">
      <c r="A139" s="6" t="s">
        <v>172</v>
      </c>
      <c r="B139" s="7">
        <v>-0.412477593669683</v>
      </c>
      <c r="C139" s="7">
        <v>-0.882909946529517</v>
      </c>
      <c r="D139" s="7" t="s">
        <v>36</v>
      </c>
    </row>
    <row r="140" ht="15" spans="1:4">
      <c r="A140" s="6" t="s">
        <v>173</v>
      </c>
      <c r="B140" s="7">
        <v>0.513262839107201</v>
      </c>
      <c r="C140" s="7">
        <v>0.902868004670447</v>
      </c>
      <c r="D140" s="7" t="s">
        <v>36</v>
      </c>
    </row>
    <row r="141" ht="15" spans="1:4">
      <c r="A141" s="6" t="s">
        <v>174</v>
      </c>
      <c r="B141" s="7">
        <v>0.446064354968997</v>
      </c>
      <c r="C141" s="7">
        <v>0.953778517185012</v>
      </c>
      <c r="D141" s="7" t="s">
        <v>36</v>
      </c>
    </row>
    <row r="142" ht="15" spans="1:4">
      <c r="A142" s="6" t="s">
        <v>175</v>
      </c>
      <c r="B142" s="7">
        <v>0.402773307249656</v>
      </c>
      <c r="C142" s="7">
        <v>0.91557070522523</v>
      </c>
      <c r="D142" s="7" t="s">
        <v>36</v>
      </c>
    </row>
    <row r="143" ht="15" spans="1:4">
      <c r="A143" s="6" t="s">
        <v>176</v>
      </c>
      <c r="B143" s="7">
        <v>-0.32480344160982</v>
      </c>
      <c r="C143" s="7">
        <v>-0.855133155509136</v>
      </c>
      <c r="D143" s="7" t="s">
        <v>36</v>
      </c>
    </row>
    <row r="144" ht="15" spans="1:4">
      <c r="A144" s="6" t="s">
        <v>177</v>
      </c>
      <c r="B144" s="7">
        <v>0.3540958785467</v>
      </c>
      <c r="C144" s="7">
        <v>0.941030409894798</v>
      </c>
      <c r="D144" s="7" t="s">
        <v>36</v>
      </c>
    </row>
    <row r="145" ht="15" spans="1:4">
      <c r="A145" s="6" t="s">
        <v>178</v>
      </c>
      <c r="B145" s="7">
        <v>0.495547873313153</v>
      </c>
      <c r="C145" s="7">
        <v>0.89117549124873</v>
      </c>
      <c r="D145" s="7" t="s">
        <v>36</v>
      </c>
    </row>
    <row r="146" ht="15" spans="1:4">
      <c r="A146" s="6" t="s">
        <v>179</v>
      </c>
      <c r="B146" s="7">
        <v>0.518030440715833</v>
      </c>
      <c r="C146" s="7">
        <v>0.872324183000807</v>
      </c>
      <c r="D146" s="7" t="s">
        <v>36</v>
      </c>
    </row>
    <row r="147" ht="15" spans="1:4">
      <c r="A147" s="6" t="s">
        <v>180</v>
      </c>
      <c r="B147" s="7">
        <v>0.370015975958508</v>
      </c>
      <c r="C147" s="7">
        <v>0.618658233160668</v>
      </c>
      <c r="D147" s="7" t="s">
        <v>36</v>
      </c>
    </row>
    <row r="148" ht="15" spans="1:4">
      <c r="A148" s="6" t="s">
        <v>181</v>
      </c>
      <c r="B148" s="7">
        <v>-0.412796706276733</v>
      </c>
      <c r="C148" s="7">
        <v>-0.889307392713111</v>
      </c>
      <c r="D148" s="7" t="s">
        <v>36</v>
      </c>
    </row>
    <row r="149" ht="15" spans="1:4">
      <c r="A149" s="6" t="s">
        <v>182</v>
      </c>
      <c r="B149" s="7">
        <v>0.403014507501097</v>
      </c>
      <c r="C149" s="7">
        <v>0.865909373366384</v>
      </c>
      <c r="D149" s="7" t="s">
        <v>36</v>
      </c>
    </row>
    <row r="150" ht="15" spans="1:4">
      <c r="A150" s="6" t="s">
        <v>183</v>
      </c>
      <c r="B150" s="7">
        <v>0.382934184502402</v>
      </c>
      <c r="C150" s="7">
        <v>0.926950419701051</v>
      </c>
      <c r="D150" s="7" t="s">
        <v>36</v>
      </c>
    </row>
    <row r="151" ht="15" spans="1:4">
      <c r="A151" s="6" t="s">
        <v>184</v>
      </c>
      <c r="B151" s="7">
        <v>-0.500344102205139</v>
      </c>
      <c r="C151" s="7">
        <v>-0.935938266995302</v>
      </c>
      <c r="D151" s="7" t="s">
        <v>36</v>
      </c>
    </row>
    <row r="152" ht="15" spans="1:4">
      <c r="A152" s="6" t="s">
        <v>185</v>
      </c>
      <c r="B152" s="7">
        <v>0.469625325756347</v>
      </c>
      <c r="C152" s="7">
        <v>0.828158217996267</v>
      </c>
      <c r="D152" s="7" t="s">
        <v>36</v>
      </c>
    </row>
    <row r="153" ht="15" spans="1:4">
      <c r="A153" s="6" t="s">
        <v>186</v>
      </c>
      <c r="B153" s="7">
        <v>0.524524703778564</v>
      </c>
      <c r="C153" s="7">
        <v>0.933658641872341</v>
      </c>
      <c r="D153" s="7" t="s">
        <v>36</v>
      </c>
    </row>
    <row r="154" ht="15" spans="1:4">
      <c r="A154" s="6" t="s">
        <v>187</v>
      </c>
      <c r="B154" s="7">
        <v>0.431588780624005</v>
      </c>
      <c r="C154" s="7">
        <v>0.907695484059031</v>
      </c>
      <c r="D154" s="7" t="s">
        <v>36</v>
      </c>
    </row>
    <row r="155" ht="15" spans="1:4">
      <c r="A155" s="6" t="s">
        <v>188</v>
      </c>
      <c r="B155" s="7">
        <v>0.471550986489574</v>
      </c>
      <c r="C155" s="7">
        <v>0.891595502842567</v>
      </c>
      <c r="D155" s="7" t="s">
        <v>36</v>
      </c>
    </row>
    <row r="156" ht="15" spans="1:4">
      <c r="A156" s="6" t="s">
        <v>189</v>
      </c>
      <c r="B156" s="7">
        <v>-0.56734235124937</v>
      </c>
      <c r="C156" s="7">
        <v>-0.667220227087654</v>
      </c>
      <c r="D156" s="7" t="s">
        <v>36</v>
      </c>
    </row>
    <row r="157" ht="15" spans="1:4">
      <c r="A157" s="6" t="s">
        <v>190</v>
      </c>
      <c r="B157" s="7">
        <v>0.48533462409604</v>
      </c>
      <c r="C157" s="7">
        <v>0.909901445995906</v>
      </c>
      <c r="D157" s="7" t="s">
        <v>36</v>
      </c>
    </row>
    <row r="158" ht="15" spans="1:4">
      <c r="A158" s="6" t="s">
        <v>191</v>
      </c>
      <c r="B158" s="7">
        <v>0.496841984047728</v>
      </c>
      <c r="C158" s="7">
        <v>0.957305540691498</v>
      </c>
      <c r="D158" s="7" t="s">
        <v>36</v>
      </c>
    </row>
    <row r="159" ht="15" spans="1:4">
      <c r="A159" s="6" t="s">
        <v>192</v>
      </c>
      <c r="B159" s="7">
        <v>0.499132977032213</v>
      </c>
      <c r="C159" s="7">
        <v>0.862155552101395</v>
      </c>
      <c r="D159" s="7" t="s">
        <v>36</v>
      </c>
    </row>
    <row r="160" ht="15" spans="1:4">
      <c r="A160" s="6" t="s">
        <v>193</v>
      </c>
      <c r="B160" s="7">
        <v>-0.451263386591571</v>
      </c>
      <c r="C160" s="7">
        <v>-0.902379544868553</v>
      </c>
      <c r="D160" s="7" t="s">
        <v>36</v>
      </c>
    </row>
    <row r="161" ht="15" spans="1:4">
      <c r="A161" s="6" t="s">
        <v>194</v>
      </c>
      <c r="B161" s="7">
        <v>-0.245931674430531</v>
      </c>
      <c r="C161" s="7">
        <v>-0.694533559078271</v>
      </c>
      <c r="D161" s="7" t="s">
        <v>36</v>
      </c>
    </row>
    <row r="162" ht="15" spans="1:4">
      <c r="A162" s="6" t="s">
        <v>195</v>
      </c>
      <c r="B162" s="7">
        <v>0.489792946122893</v>
      </c>
      <c r="C162" s="7">
        <v>0.928409769547996</v>
      </c>
      <c r="D162" s="7" t="s">
        <v>36</v>
      </c>
    </row>
    <row r="163" ht="15" spans="1:4">
      <c r="A163" s="6" t="s">
        <v>196</v>
      </c>
      <c r="B163" s="7">
        <v>0.412883075645818</v>
      </c>
      <c r="C163" s="7">
        <v>0.896027792863304</v>
      </c>
      <c r="D163" s="7" t="s">
        <v>36</v>
      </c>
    </row>
    <row r="164" ht="15" spans="1:4">
      <c r="A164" s="6" t="s">
        <v>197</v>
      </c>
      <c r="B164" s="7">
        <v>0.421639825962035</v>
      </c>
      <c r="C164" s="7">
        <v>0.958234258001601</v>
      </c>
      <c r="D164" s="7" t="s">
        <v>36</v>
      </c>
    </row>
    <row r="165" ht="15" spans="1:4">
      <c r="A165" s="6" t="s">
        <v>198</v>
      </c>
      <c r="B165" s="7">
        <v>0.405516873728701</v>
      </c>
      <c r="C165" s="7">
        <v>0.902745420957066</v>
      </c>
      <c r="D165" s="7" t="s">
        <v>36</v>
      </c>
    </row>
    <row r="166" ht="15" spans="1:4">
      <c r="A166" s="6" t="s">
        <v>199</v>
      </c>
      <c r="B166" s="7">
        <v>0.448802380846541</v>
      </c>
      <c r="C166" s="7">
        <v>0.918716013655852</v>
      </c>
      <c r="D166" s="7" t="s">
        <v>36</v>
      </c>
    </row>
    <row r="167" ht="15" spans="1:4">
      <c r="A167" s="6" t="s">
        <v>200</v>
      </c>
      <c r="B167" s="7">
        <v>0.221526022140645</v>
      </c>
      <c r="C167" s="7">
        <v>0.803633490731629</v>
      </c>
      <c r="D167" s="7" t="s">
        <v>36</v>
      </c>
    </row>
    <row r="168" ht="15" spans="1:4">
      <c r="A168" s="6" t="s">
        <v>201</v>
      </c>
      <c r="B168" s="7">
        <v>0.287546417702271</v>
      </c>
      <c r="C168" s="7">
        <v>0.916137700920786</v>
      </c>
      <c r="D168" s="7" t="s">
        <v>36</v>
      </c>
    </row>
    <row r="169" ht="15" spans="1:4">
      <c r="A169" s="6" t="s">
        <v>202</v>
      </c>
      <c r="B169" s="7">
        <v>0.27127055437848</v>
      </c>
      <c r="C169" s="7">
        <v>0.777617067700594</v>
      </c>
      <c r="D169" s="7" t="s">
        <v>36</v>
      </c>
    </row>
    <row r="170" ht="15" spans="1:4">
      <c r="A170" s="6" t="s">
        <v>203</v>
      </c>
      <c r="B170" s="7">
        <v>0.43777200188299</v>
      </c>
      <c r="C170" s="7">
        <v>0.952204141293531</v>
      </c>
      <c r="D170" s="7" t="s">
        <v>36</v>
      </c>
    </row>
    <row r="171" ht="15" spans="1:4">
      <c r="A171" s="6" t="s">
        <v>204</v>
      </c>
      <c r="B171" s="7">
        <v>0.405209353925779</v>
      </c>
      <c r="C171" s="7">
        <v>0.830323982692698</v>
      </c>
      <c r="D171" s="7" t="s">
        <v>36</v>
      </c>
    </row>
    <row r="172" ht="15" spans="1:4">
      <c r="A172" s="6" t="s">
        <v>205</v>
      </c>
      <c r="B172" s="7">
        <v>0.221643964877141</v>
      </c>
      <c r="C172" s="7">
        <v>0.744447891823811</v>
      </c>
      <c r="D172" s="7" t="s">
        <v>36</v>
      </c>
    </row>
    <row r="173" ht="15" spans="1:4">
      <c r="A173" s="6" t="s">
        <v>206</v>
      </c>
      <c r="B173" s="7">
        <v>0.284159362773621</v>
      </c>
      <c r="C173" s="7">
        <v>0.857267682974128</v>
      </c>
      <c r="D173" s="7" t="s">
        <v>36</v>
      </c>
    </row>
    <row r="174" ht="15" spans="1:4">
      <c r="A174" s="6" t="s">
        <v>207</v>
      </c>
      <c r="B174" s="7">
        <v>-0.378903402259419</v>
      </c>
      <c r="C174" s="7">
        <v>-0.74959833286376</v>
      </c>
      <c r="D174" s="7" t="s">
        <v>36</v>
      </c>
    </row>
    <row r="175" ht="15" spans="1:4">
      <c r="A175" s="6" t="s">
        <v>208</v>
      </c>
      <c r="B175" s="7">
        <v>0.320761489640179</v>
      </c>
      <c r="C175" s="7">
        <v>0.676070208082418</v>
      </c>
      <c r="D175" s="7" t="s">
        <v>36</v>
      </c>
    </row>
    <row r="176" ht="15" spans="1:4">
      <c r="A176" s="6" t="s">
        <v>209</v>
      </c>
      <c r="B176" s="7">
        <v>-0.541648735090106</v>
      </c>
      <c r="C176" s="7">
        <v>-0.894004574157727</v>
      </c>
      <c r="D176" s="7" t="s">
        <v>36</v>
      </c>
    </row>
    <row r="177" ht="15" spans="1:4">
      <c r="A177" s="6" t="s">
        <v>210</v>
      </c>
      <c r="B177" s="7">
        <v>0.376159354487004</v>
      </c>
      <c r="C177" s="7">
        <v>0.85603329309097</v>
      </c>
      <c r="D177" s="7" t="s">
        <v>36</v>
      </c>
    </row>
    <row r="178" ht="15" spans="1:4">
      <c r="A178" s="6" t="s">
        <v>211</v>
      </c>
      <c r="B178" s="7">
        <v>-0.366129524943019</v>
      </c>
      <c r="C178" s="7">
        <v>-0.810645620657031</v>
      </c>
      <c r="D178" s="7" t="s">
        <v>36</v>
      </c>
    </row>
    <row r="179" ht="15" spans="1:4">
      <c r="A179" s="6" t="s">
        <v>212</v>
      </c>
      <c r="B179" s="7">
        <v>0.45888322136249</v>
      </c>
      <c r="C179" s="7">
        <v>0.856954411352572</v>
      </c>
      <c r="D179" s="7" t="s">
        <v>36</v>
      </c>
    </row>
    <row r="180" ht="15" spans="1:4">
      <c r="A180" s="6" t="s">
        <v>213</v>
      </c>
      <c r="B180" s="7">
        <v>0.571981172483275</v>
      </c>
      <c r="C180" s="7">
        <v>0.961825028217557</v>
      </c>
      <c r="D180" s="7" t="s">
        <v>36</v>
      </c>
    </row>
    <row r="181" ht="15" spans="1:4">
      <c r="A181" s="6" t="s">
        <v>214</v>
      </c>
      <c r="B181" s="7">
        <v>0.559497381427712</v>
      </c>
      <c r="C181" s="7">
        <v>0.826191886639973</v>
      </c>
      <c r="D181" s="7" t="s">
        <v>36</v>
      </c>
    </row>
    <row r="182" ht="15" spans="1:4">
      <c r="A182" s="6" t="s">
        <v>215</v>
      </c>
      <c r="B182" s="7">
        <v>0.454763455523984</v>
      </c>
      <c r="C182" s="7">
        <v>0.836352614656938</v>
      </c>
      <c r="D182" s="7" t="s">
        <v>36</v>
      </c>
    </row>
    <row r="183" ht="15" spans="1:4">
      <c r="A183" s="6" t="s">
        <v>216</v>
      </c>
      <c r="B183" s="7">
        <v>0.367461155027875</v>
      </c>
      <c r="C183" s="7">
        <v>0.936313048393974</v>
      </c>
      <c r="D183" s="7" t="s">
        <v>36</v>
      </c>
    </row>
    <row r="184" ht="15" spans="1:4">
      <c r="A184" s="6" t="s">
        <v>217</v>
      </c>
      <c r="B184" s="7">
        <v>0.383654156091736</v>
      </c>
      <c r="C184" s="7">
        <v>0.868221960367846</v>
      </c>
      <c r="D184" s="7" t="s">
        <v>36</v>
      </c>
    </row>
    <row r="185" ht="15" spans="1:4">
      <c r="A185" s="6" t="s">
        <v>218</v>
      </c>
      <c r="B185" s="7">
        <v>-0.116258950743578</v>
      </c>
      <c r="C185" s="7">
        <v>-0.708999287522137</v>
      </c>
      <c r="D185" s="7" t="s">
        <v>36</v>
      </c>
    </row>
    <row r="186" ht="15" spans="1:4">
      <c r="A186" s="6" t="s">
        <v>219</v>
      </c>
      <c r="B186" s="7">
        <v>0.439185353620271</v>
      </c>
      <c r="C186" s="7">
        <v>0.883351371242475</v>
      </c>
      <c r="D186" s="7" t="s">
        <v>36</v>
      </c>
    </row>
    <row r="187" ht="15" spans="1:4">
      <c r="A187" s="6" t="s">
        <v>220</v>
      </c>
      <c r="B187" s="7">
        <v>0.491593085164757</v>
      </c>
      <c r="C187" s="7">
        <v>0.842457673251602</v>
      </c>
      <c r="D187" s="7" t="s">
        <v>36</v>
      </c>
    </row>
    <row r="188" ht="15" spans="1:4">
      <c r="A188" s="6" t="s">
        <v>221</v>
      </c>
      <c r="B188" s="7">
        <v>0.436299576583591</v>
      </c>
      <c r="C188" s="7">
        <v>0.812837171061727</v>
      </c>
      <c r="D188" s="7" t="s">
        <v>36</v>
      </c>
    </row>
    <row r="189" ht="15" spans="1:4">
      <c r="A189" s="6" t="s">
        <v>222</v>
      </c>
      <c r="B189" s="7">
        <v>0.351126413476363</v>
      </c>
      <c r="C189" s="7">
        <v>0.912027847064955</v>
      </c>
      <c r="D189" s="7" t="s">
        <v>36</v>
      </c>
    </row>
    <row r="190" ht="15" spans="1:4">
      <c r="A190" s="6" t="s">
        <v>223</v>
      </c>
      <c r="B190" s="7">
        <v>0.21039772012952</v>
      </c>
      <c r="C190" s="7">
        <v>0.629440428430724</v>
      </c>
      <c r="D190" s="7" t="s">
        <v>36</v>
      </c>
    </row>
    <row r="191" ht="15" spans="1:4">
      <c r="A191" s="6" t="s">
        <v>224</v>
      </c>
      <c r="B191" s="7">
        <v>0.496481060899591</v>
      </c>
      <c r="C191" s="7">
        <v>0.936190745255496</v>
      </c>
      <c r="D191" s="7" t="s">
        <v>36</v>
      </c>
    </row>
    <row r="192" ht="15" spans="1:4">
      <c r="A192" s="6" t="s">
        <v>225</v>
      </c>
      <c r="B192" s="7">
        <v>0.448647032656907</v>
      </c>
      <c r="C192" s="7">
        <v>0.943571918446215</v>
      </c>
      <c r="D192" s="7" t="s">
        <v>36</v>
      </c>
    </row>
    <row r="193" ht="15" spans="1:4">
      <c r="A193" s="6" t="s">
        <v>226</v>
      </c>
      <c r="B193" s="7">
        <v>0.441396597993341</v>
      </c>
      <c r="C193" s="7">
        <v>0.93037724489709</v>
      </c>
      <c r="D193" s="7" t="s">
        <v>36</v>
      </c>
    </row>
    <row r="194" ht="15" spans="1:4">
      <c r="A194" s="6" t="s">
        <v>227</v>
      </c>
      <c r="B194" s="7">
        <v>0.437436491065992</v>
      </c>
      <c r="C194" s="7">
        <v>0.886488863530854</v>
      </c>
      <c r="D194" s="7" t="s">
        <v>36</v>
      </c>
    </row>
    <row r="195" ht="15" spans="1:4">
      <c r="A195" s="6" t="s">
        <v>228</v>
      </c>
      <c r="B195" s="7">
        <v>0.557930776551993</v>
      </c>
      <c r="C195" s="7">
        <v>0.904983070045569</v>
      </c>
      <c r="D195" s="7" t="s">
        <v>36</v>
      </c>
    </row>
    <row r="196" ht="15" spans="1:4">
      <c r="A196" s="6" t="s">
        <v>229</v>
      </c>
      <c r="B196" s="7">
        <v>0.359098415963398</v>
      </c>
      <c r="C196" s="7">
        <v>0.926516276731726</v>
      </c>
      <c r="D196" s="7" t="s">
        <v>36</v>
      </c>
    </row>
    <row r="197" ht="15" spans="1:4">
      <c r="A197" s="6" t="s">
        <v>230</v>
      </c>
      <c r="B197" s="7">
        <v>0.499408994433889</v>
      </c>
      <c r="C197" s="7">
        <v>0.937790107468933</v>
      </c>
      <c r="D197" s="7" t="s">
        <v>36</v>
      </c>
    </row>
    <row r="198" ht="15" spans="1:4">
      <c r="A198" s="6" t="s">
        <v>231</v>
      </c>
      <c r="B198" s="7">
        <v>0.454189680839275</v>
      </c>
      <c r="C198" s="7">
        <v>0.918275711273682</v>
      </c>
      <c r="D198" s="7" t="s">
        <v>36</v>
      </c>
    </row>
    <row r="199" ht="15" spans="1:4">
      <c r="A199" s="6" t="s">
        <v>232</v>
      </c>
      <c r="B199" s="7">
        <v>0.525862127194978</v>
      </c>
      <c r="C199" s="7">
        <v>0.949447909174839</v>
      </c>
      <c r="D199" s="7" t="s">
        <v>36</v>
      </c>
    </row>
    <row r="200" ht="15" spans="1:4">
      <c r="A200" s="6" t="s">
        <v>233</v>
      </c>
      <c r="B200" s="7">
        <v>0.575436455680087</v>
      </c>
      <c r="C200" s="7">
        <v>0.908242116916401</v>
      </c>
      <c r="D200" s="7" t="s">
        <v>36</v>
      </c>
    </row>
    <row r="201" ht="15" spans="1:4">
      <c r="A201" s="6" t="s">
        <v>234</v>
      </c>
      <c r="B201" s="7">
        <v>0.409953947593151</v>
      </c>
      <c r="C201" s="7">
        <v>0.935701580312769</v>
      </c>
      <c r="D201" s="7" t="s">
        <v>36</v>
      </c>
    </row>
    <row r="202" ht="15" spans="1:4">
      <c r="A202" s="6" t="s">
        <v>235</v>
      </c>
      <c r="B202" s="7">
        <v>0.323259383984016</v>
      </c>
      <c r="C202" s="7">
        <v>0.815839209250175</v>
      </c>
      <c r="D202" s="7" t="s">
        <v>36</v>
      </c>
    </row>
    <row r="203" ht="15" spans="1:4">
      <c r="A203" s="6" t="s">
        <v>236</v>
      </c>
      <c r="B203" s="7">
        <v>0.227956941770118</v>
      </c>
      <c r="C203" s="7">
        <v>0.794713298877109</v>
      </c>
      <c r="D203" s="7" t="s">
        <v>36</v>
      </c>
    </row>
    <row r="204" ht="15" spans="1:4">
      <c r="A204" s="6" t="s">
        <v>237</v>
      </c>
      <c r="B204" s="7">
        <v>-0.309574451928165</v>
      </c>
      <c r="C204" s="7">
        <v>-0.852667832879301</v>
      </c>
      <c r="D204" s="7" t="s">
        <v>36</v>
      </c>
    </row>
    <row r="205" ht="15" spans="1:4">
      <c r="A205" s="6" t="s">
        <v>238</v>
      </c>
      <c r="B205" s="7">
        <v>0.498116416504166</v>
      </c>
      <c r="C205" s="7">
        <v>0.948266050352171</v>
      </c>
      <c r="D205" s="7" t="s">
        <v>36</v>
      </c>
    </row>
    <row r="206" ht="15" spans="1:4">
      <c r="A206" s="6" t="s">
        <v>239</v>
      </c>
      <c r="B206" s="7">
        <v>0.360610538381919</v>
      </c>
      <c r="C206" s="7">
        <v>0.907001222415834</v>
      </c>
      <c r="D206" s="7" t="s">
        <v>36</v>
      </c>
    </row>
    <row r="207" ht="15" spans="1:4">
      <c r="A207" s="6" t="s">
        <v>240</v>
      </c>
      <c r="B207" s="7">
        <v>0.384926428996506</v>
      </c>
      <c r="C207" s="7">
        <v>0.869721566069087</v>
      </c>
      <c r="D207" s="7" t="s">
        <v>36</v>
      </c>
    </row>
    <row r="208" ht="15" spans="1:4">
      <c r="A208" s="6" t="s">
        <v>241</v>
      </c>
      <c r="B208" s="7">
        <v>0.486787641298411</v>
      </c>
      <c r="C208" s="7">
        <v>0.949394693967711</v>
      </c>
      <c r="D208" s="7" t="s">
        <v>36</v>
      </c>
    </row>
    <row r="209" ht="15" spans="1:4">
      <c r="A209" s="6" t="s">
        <v>242</v>
      </c>
      <c r="B209" s="7">
        <v>0.339606189958167</v>
      </c>
      <c r="C209" s="7">
        <v>0.920703407217635</v>
      </c>
      <c r="D209" s="7" t="s">
        <v>36</v>
      </c>
    </row>
    <row r="210" ht="15" spans="1:4">
      <c r="A210" s="6" t="s">
        <v>243</v>
      </c>
      <c r="B210" s="7">
        <v>0.343750189625508</v>
      </c>
      <c r="C210" s="7">
        <v>0.804977276596104</v>
      </c>
      <c r="D210" s="7" t="s">
        <v>36</v>
      </c>
    </row>
    <row r="211" ht="15" spans="1:4">
      <c r="A211" s="6" t="s">
        <v>244</v>
      </c>
      <c r="B211" s="7">
        <v>0.490468203299534</v>
      </c>
      <c r="C211" s="7">
        <v>0.942937166579149</v>
      </c>
      <c r="D211" s="7" t="s">
        <v>36</v>
      </c>
    </row>
    <row r="212" ht="15" spans="1:4">
      <c r="A212" s="6" t="s">
        <v>245</v>
      </c>
      <c r="B212" s="7">
        <v>0.518359302804526</v>
      </c>
      <c r="C212" s="7">
        <v>0.94721025481078</v>
      </c>
      <c r="D212" s="7" t="s">
        <v>36</v>
      </c>
    </row>
    <row r="213" ht="15" spans="1:4">
      <c r="A213" s="6" t="s">
        <v>246</v>
      </c>
      <c r="B213" s="7">
        <v>0.502273645437976</v>
      </c>
      <c r="C213" s="7">
        <v>0.90564134591095</v>
      </c>
      <c r="D213" s="7" t="s">
        <v>36</v>
      </c>
    </row>
    <row r="214" ht="15" spans="1:4">
      <c r="A214" s="6" t="s">
        <v>247</v>
      </c>
      <c r="B214" s="7">
        <v>0.384743133755881</v>
      </c>
      <c r="C214" s="7">
        <v>0.823787342491669</v>
      </c>
      <c r="D214" s="7" t="s">
        <v>36</v>
      </c>
    </row>
    <row r="215" ht="15" spans="1:4">
      <c r="A215" s="6" t="s">
        <v>248</v>
      </c>
      <c r="B215" s="7">
        <v>0.53871337848339</v>
      </c>
      <c r="C215" s="7">
        <v>0.976471039329192</v>
      </c>
      <c r="D215" s="7" t="s">
        <v>36</v>
      </c>
    </row>
    <row r="216" ht="15" spans="1:4">
      <c r="A216" s="6" t="s">
        <v>249</v>
      </c>
      <c r="B216" s="7">
        <v>0.467954572399864</v>
      </c>
      <c r="C216" s="7">
        <v>0.895631170443042</v>
      </c>
      <c r="D216" s="7" t="s">
        <v>36</v>
      </c>
    </row>
    <row r="217" ht="15" spans="1:4">
      <c r="A217" s="6" t="s">
        <v>250</v>
      </c>
      <c r="B217" s="7">
        <v>0.337747263979884</v>
      </c>
      <c r="C217" s="7">
        <v>0.888574390034713</v>
      </c>
      <c r="D217" s="7" t="s">
        <v>36</v>
      </c>
    </row>
    <row r="218" ht="15" spans="1:4">
      <c r="A218" s="6" t="s">
        <v>251</v>
      </c>
      <c r="B218" s="7">
        <v>-0.377394710418194</v>
      </c>
      <c r="C218" s="7">
        <v>-0.80036908047346</v>
      </c>
      <c r="D218" s="7" t="s">
        <v>36</v>
      </c>
    </row>
    <row r="219" ht="15" spans="1:4">
      <c r="A219" s="6" t="s">
        <v>252</v>
      </c>
      <c r="B219" s="7">
        <v>0.470584512716682</v>
      </c>
      <c r="C219" s="7">
        <v>0.946412820780578</v>
      </c>
      <c r="D219" s="7" t="s">
        <v>36</v>
      </c>
    </row>
    <row r="220" ht="15" spans="1:4">
      <c r="A220" s="6" t="s">
        <v>253</v>
      </c>
      <c r="B220" s="7">
        <v>0.56835124127819</v>
      </c>
      <c r="C220" s="7">
        <v>0.834670224120939</v>
      </c>
      <c r="D220" s="7" t="s">
        <v>36</v>
      </c>
    </row>
    <row r="221" ht="15" spans="1:4">
      <c r="A221" s="8" t="s">
        <v>254</v>
      </c>
      <c r="B221" s="7">
        <v>-0.229905478885115</v>
      </c>
      <c r="C221" s="7">
        <v>-0.783229732587143</v>
      </c>
      <c r="D221" s="7" t="s">
        <v>255</v>
      </c>
    </row>
    <row r="222" ht="15" spans="1:4">
      <c r="A222" s="8" t="s">
        <v>256</v>
      </c>
      <c r="B222" s="7">
        <v>-0.487351517085141</v>
      </c>
      <c r="C222" s="7">
        <v>-0.921161517753181</v>
      </c>
      <c r="D222" s="7" t="s">
        <v>255</v>
      </c>
    </row>
    <row r="223" ht="15" spans="1:4">
      <c r="A223" s="8" t="s">
        <v>257</v>
      </c>
      <c r="B223" s="7">
        <v>0.203652171053571</v>
      </c>
      <c r="C223" s="7">
        <v>0.729577326357901</v>
      </c>
      <c r="D223" s="7" t="s">
        <v>255</v>
      </c>
    </row>
    <row r="224" ht="15" spans="1:4">
      <c r="A224" s="8" t="s">
        <v>258</v>
      </c>
      <c r="B224" s="7">
        <v>-0.412579297783006</v>
      </c>
      <c r="C224" s="7">
        <v>-0.91482411738128</v>
      </c>
      <c r="D224" s="7" t="s">
        <v>255</v>
      </c>
    </row>
    <row r="225" ht="15" spans="1:4">
      <c r="A225" s="8" t="s">
        <v>259</v>
      </c>
      <c r="B225" s="7">
        <v>0.265152857256045</v>
      </c>
      <c r="C225" s="7">
        <v>0.617796981733764</v>
      </c>
      <c r="D225" s="7" t="s">
        <v>255</v>
      </c>
    </row>
    <row r="226" ht="15" spans="1:4">
      <c r="A226" s="8" t="s">
        <v>260</v>
      </c>
      <c r="B226" s="7">
        <v>0.262375004787553</v>
      </c>
      <c r="C226" s="7">
        <v>0.950856534508572</v>
      </c>
      <c r="D226" s="7" t="s">
        <v>255</v>
      </c>
    </row>
    <row r="227" ht="15" spans="1:4">
      <c r="A227" s="8" t="s">
        <v>261</v>
      </c>
      <c r="B227" s="7">
        <v>-0.476501746265895</v>
      </c>
      <c r="C227" s="7">
        <v>-0.877334452297341</v>
      </c>
      <c r="D227" s="7" t="s">
        <v>255</v>
      </c>
    </row>
    <row r="228" ht="15" spans="1:4">
      <c r="A228" s="8" t="s">
        <v>262</v>
      </c>
      <c r="B228" s="7">
        <v>0.180289080351851</v>
      </c>
      <c r="C228" s="7">
        <v>0.754782494136396</v>
      </c>
      <c r="D228" s="7" t="s">
        <v>255</v>
      </c>
    </row>
    <row r="229" ht="15" spans="1:4">
      <c r="A229" s="8" t="s">
        <v>263</v>
      </c>
      <c r="B229" s="7">
        <v>-0.425451091314466</v>
      </c>
      <c r="C229" s="7">
        <v>-0.93028353263014</v>
      </c>
      <c r="D229" s="7" t="s">
        <v>255</v>
      </c>
    </row>
    <row r="230" ht="15" spans="1:4">
      <c r="A230" s="8" t="s">
        <v>264</v>
      </c>
      <c r="B230" s="7">
        <v>-0.479132370495478</v>
      </c>
      <c r="C230" s="7">
        <v>-0.904085271878997</v>
      </c>
      <c r="D230" s="7" t="s">
        <v>255</v>
      </c>
    </row>
    <row r="231" ht="15" spans="1:4">
      <c r="A231" s="8" t="s">
        <v>265</v>
      </c>
      <c r="B231" s="7">
        <v>-0.506774586403792</v>
      </c>
      <c r="C231" s="7">
        <v>-0.868143941812237</v>
      </c>
      <c r="D231" s="7" t="s">
        <v>255</v>
      </c>
    </row>
    <row r="232" ht="15" spans="1:4">
      <c r="A232" s="8" t="s">
        <v>266</v>
      </c>
      <c r="B232" s="7">
        <v>-0.452630444325444</v>
      </c>
      <c r="C232" s="7">
        <v>-0.903008646899738</v>
      </c>
      <c r="D232" s="7" t="s">
        <v>255</v>
      </c>
    </row>
    <row r="233" ht="15" spans="1:4">
      <c r="A233" s="8" t="s">
        <v>267</v>
      </c>
      <c r="B233" s="7">
        <v>-0.521978298758833</v>
      </c>
      <c r="C233" s="7">
        <v>-0.894634782448064</v>
      </c>
      <c r="D233" s="7" t="s">
        <v>255</v>
      </c>
    </row>
    <row r="234" ht="15" spans="1:4">
      <c r="A234" s="8" t="s">
        <v>268</v>
      </c>
      <c r="B234" s="7">
        <v>0.408998928968422</v>
      </c>
      <c r="C234" s="7">
        <v>0.90230947363044</v>
      </c>
      <c r="D234" s="7" t="s">
        <v>255</v>
      </c>
    </row>
    <row r="235" ht="15" spans="1:4">
      <c r="A235" s="8" t="s">
        <v>269</v>
      </c>
      <c r="B235" s="7">
        <v>-0.50360499533987</v>
      </c>
      <c r="C235" s="7">
        <v>-0.891531870898207</v>
      </c>
      <c r="D235" s="7" t="s">
        <v>255</v>
      </c>
    </row>
    <row r="236" ht="15" spans="1:4">
      <c r="A236" s="8" t="s">
        <v>270</v>
      </c>
      <c r="B236" s="7">
        <v>0.386356802742464</v>
      </c>
      <c r="C236" s="7">
        <v>0.941076533810077</v>
      </c>
      <c r="D236" s="7" t="s">
        <v>255</v>
      </c>
    </row>
    <row r="237" ht="15" spans="1:4">
      <c r="A237" s="8" t="s">
        <v>271</v>
      </c>
      <c r="B237" s="7">
        <v>-0.261096199072169</v>
      </c>
      <c r="C237" s="7">
        <v>-0.860133497262534</v>
      </c>
      <c r="D237" s="7" t="s">
        <v>255</v>
      </c>
    </row>
    <row r="238" ht="15" spans="1:4">
      <c r="A238" s="8" t="s">
        <v>272</v>
      </c>
      <c r="B238" s="7">
        <v>0.325614847206109</v>
      </c>
      <c r="C238" s="7">
        <v>0.931661599803489</v>
      </c>
      <c r="D238" s="7" t="s">
        <v>255</v>
      </c>
    </row>
    <row r="239" ht="15" spans="1:4">
      <c r="A239" s="8" t="s">
        <v>273</v>
      </c>
      <c r="B239" s="7">
        <v>0.354661394347409</v>
      </c>
      <c r="C239" s="7">
        <v>0.801881739443074</v>
      </c>
      <c r="D239" s="7" t="s">
        <v>255</v>
      </c>
    </row>
    <row r="240" ht="15" spans="1:4">
      <c r="A240" s="8" t="s">
        <v>274</v>
      </c>
      <c r="B240" s="7">
        <v>0.39311307072028</v>
      </c>
      <c r="C240" s="7">
        <v>0.931189635425569</v>
      </c>
      <c r="D240" s="7" t="s">
        <v>255</v>
      </c>
    </row>
    <row r="241" ht="15" spans="1:4">
      <c r="A241" s="8" t="s">
        <v>275</v>
      </c>
      <c r="B241" s="7">
        <v>0.506624946152722</v>
      </c>
      <c r="C241" s="7">
        <v>0.918687692828012</v>
      </c>
      <c r="D241" s="7" t="s">
        <v>255</v>
      </c>
    </row>
    <row r="242" ht="15" spans="1:4">
      <c r="A242" s="8" t="s">
        <v>276</v>
      </c>
      <c r="B242" s="7">
        <v>0.345591521262511</v>
      </c>
      <c r="C242" s="7">
        <v>0.929295130206273</v>
      </c>
      <c r="D242" s="7" t="s">
        <v>255</v>
      </c>
    </row>
    <row r="243" ht="15" spans="1:4">
      <c r="A243" s="8" t="s">
        <v>277</v>
      </c>
      <c r="B243" s="7">
        <v>0.294555766314433</v>
      </c>
      <c r="C243" s="7">
        <v>0.952045398804753</v>
      </c>
      <c r="D243" s="7" t="s">
        <v>255</v>
      </c>
    </row>
    <row r="244" ht="15" spans="1:4">
      <c r="A244" s="8" t="s">
        <v>278</v>
      </c>
      <c r="B244" s="7">
        <v>0.47132090443556</v>
      </c>
      <c r="C244" s="7">
        <v>0.9252768394638</v>
      </c>
      <c r="D244" s="7" t="s">
        <v>255</v>
      </c>
    </row>
    <row r="245" ht="15" spans="1:4">
      <c r="A245" s="8" t="s">
        <v>279</v>
      </c>
      <c r="B245" s="7">
        <v>0.473361702913952</v>
      </c>
      <c r="C245" s="7">
        <v>0.947863042235026</v>
      </c>
      <c r="D245" s="7" t="s">
        <v>255</v>
      </c>
    </row>
    <row r="246" ht="15" spans="1:4">
      <c r="A246" s="8" t="s">
        <v>280</v>
      </c>
      <c r="B246" s="7">
        <v>0.446006615702176</v>
      </c>
      <c r="C246" s="7">
        <v>0.902167311637501</v>
      </c>
      <c r="D246" s="7" t="s">
        <v>255</v>
      </c>
    </row>
    <row r="247" ht="15" spans="1:4">
      <c r="A247" s="8" t="s">
        <v>281</v>
      </c>
      <c r="B247" s="7">
        <v>-0.42796757313987</v>
      </c>
      <c r="C247" s="7">
        <v>-0.937554655020499</v>
      </c>
      <c r="D247" s="7" t="s">
        <v>255</v>
      </c>
    </row>
    <row r="248" ht="15" spans="1:4">
      <c r="A248" s="8" t="s">
        <v>282</v>
      </c>
      <c r="B248" s="7">
        <v>0.367703932776571</v>
      </c>
      <c r="C248" s="7">
        <v>0.904843432597354</v>
      </c>
      <c r="D248" s="7" t="s">
        <v>255</v>
      </c>
    </row>
    <row r="249" ht="15" spans="1:4">
      <c r="A249" s="8" t="s">
        <v>283</v>
      </c>
      <c r="B249" s="7">
        <v>-0.45043105789566</v>
      </c>
      <c r="C249" s="7">
        <v>-0.909371103284117</v>
      </c>
      <c r="D249" s="7" t="s">
        <v>255</v>
      </c>
    </row>
    <row r="250" ht="15" spans="1:4">
      <c r="A250" s="8" t="s">
        <v>284</v>
      </c>
      <c r="B250" s="7">
        <v>0.259188161002118</v>
      </c>
      <c r="C250" s="7">
        <v>0.889560557879314</v>
      </c>
      <c r="D250" s="7" t="s">
        <v>255</v>
      </c>
    </row>
    <row r="251" ht="15" spans="1:4">
      <c r="A251" s="8" t="s">
        <v>285</v>
      </c>
      <c r="B251" s="7">
        <v>0.469887518753353</v>
      </c>
      <c r="C251" s="7">
        <v>0.796278867025315</v>
      </c>
      <c r="D251" s="7" t="s">
        <v>255</v>
      </c>
    </row>
    <row r="252" ht="15" spans="1:4">
      <c r="A252" s="8" t="s">
        <v>286</v>
      </c>
      <c r="B252" s="7">
        <v>-0.306125475206935</v>
      </c>
      <c r="C252" s="7">
        <v>-0.761997019615222</v>
      </c>
      <c r="D252" s="7" t="s">
        <v>255</v>
      </c>
    </row>
    <row r="253" ht="15" spans="1:4">
      <c r="A253" s="8" t="s">
        <v>287</v>
      </c>
      <c r="B253" s="7">
        <v>0.441088987377359</v>
      </c>
      <c r="C253" s="7">
        <v>0.934051821148524</v>
      </c>
      <c r="D253" s="7" t="s">
        <v>255</v>
      </c>
    </row>
    <row r="254" ht="15" spans="1:4">
      <c r="A254" s="8" t="s">
        <v>288</v>
      </c>
      <c r="B254" s="7">
        <v>-0.412649461472818</v>
      </c>
      <c r="C254" s="7">
        <v>-0.87806671923659</v>
      </c>
      <c r="D254" s="7" t="s">
        <v>255</v>
      </c>
    </row>
    <row r="255" ht="15" spans="1:4">
      <c r="A255" s="8" t="s">
        <v>289</v>
      </c>
      <c r="B255" s="7">
        <v>-0.476303799527067</v>
      </c>
      <c r="C255" s="7">
        <v>-0.953103198483142</v>
      </c>
      <c r="D255" s="7" t="s">
        <v>255</v>
      </c>
    </row>
    <row r="256" ht="15" spans="1:4">
      <c r="A256" s="8" t="s">
        <v>290</v>
      </c>
      <c r="B256" s="7">
        <v>-0.408345354235735</v>
      </c>
      <c r="C256" s="7">
        <v>-0.814063937408527</v>
      </c>
      <c r="D256" s="7" t="s">
        <v>255</v>
      </c>
    </row>
    <row r="257" ht="15" spans="1:4">
      <c r="A257" s="8" t="s">
        <v>291</v>
      </c>
      <c r="B257" s="7">
        <v>-0.407591269649773</v>
      </c>
      <c r="C257" s="7">
        <v>-0.844020318266473</v>
      </c>
      <c r="D257" s="7" t="s">
        <v>255</v>
      </c>
    </row>
    <row r="258" ht="15" spans="1:4">
      <c r="A258" s="8" t="s">
        <v>292</v>
      </c>
      <c r="B258" s="7">
        <v>0.297851122426353</v>
      </c>
      <c r="C258" s="7">
        <v>0.838990766186483</v>
      </c>
      <c r="D258" s="7" t="s">
        <v>255</v>
      </c>
    </row>
    <row r="259" ht="15" spans="1:4">
      <c r="A259" s="8" t="s">
        <v>293</v>
      </c>
      <c r="B259" s="7">
        <v>-0.0750556131725814</v>
      </c>
      <c r="C259" s="7">
        <v>-0.599952883927214</v>
      </c>
      <c r="D259" s="7" t="s">
        <v>255</v>
      </c>
    </row>
    <row r="260" ht="15" spans="1:4">
      <c r="A260" s="8" t="s">
        <v>294</v>
      </c>
      <c r="B260" s="7">
        <v>0.409899601942</v>
      </c>
      <c r="C260" s="7">
        <v>0.833383156990688</v>
      </c>
      <c r="D260" s="7" t="s">
        <v>255</v>
      </c>
    </row>
    <row r="261" ht="15" spans="1:4">
      <c r="A261" s="8" t="s">
        <v>295</v>
      </c>
      <c r="B261" s="7">
        <v>0.356399722627491</v>
      </c>
      <c r="C261" s="7">
        <v>0.94966346337629</v>
      </c>
      <c r="D261" s="7" t="s">
        <v>255</v>
      </c>
    </row>
    <row r="262" ht="15" spans="1:4">
      <c r="A262" s="8" t="s">
        <v>296</v>
      </c>
      <c r="B262" s="7">
        <v>0.353312268387076</v>
      </c>
      <c r="C262" s="7">
        <v>0.898131291042335</v>
      </c>
      <c r="D262" s="7" t="s">
        <v>255</v>
      </c>
    </row>
    <row r="263" ht="15" spans="1:4">
      <c r="A263" s="8" t="s">
        <v>297</v>
      </c>
      <c r="B263" s="7">
        <v>0.352329470931847</v>
      </c>
      <c r="C263" s="7">
        <v>0.889611951638452</v>
      </c>
      <c r="D263" s="7" t="s">
        <v>255</v>
      </c>
    </row>
    <row r="264" ht="15" spans="1:4">
      <c r="A264" s="8" t="s">
        <v>298</v>
      </c>
      <c r="B264" s="7">
        <v>0.39498377726588</v>
      </c>
      <c r="C264" s="7">
        <v>0.961682051821834</v>
      </c>
      <c r="D264" s="7" t="s">
        <v>255</v>
      </c>
    </row>
    <row r="265" ht="15" spans="1:4">
      <c r="A265" s="8" t="s">
        <v>299</v>
      </c>
      <c r="B265" s="7">
        <v>0.283516072802793</v>
      </c>
      <c r="C265" s="7">
        <v>0.80985222388893</v>
      </c>
      <c r="D265" s="7" t="s">
        <v>255</v>
      </c>
    </row>
    <row r="266" ht="15" spans="1:4">
      <c r="A266" s="8" t="s">
        <v>300</v>
      </c>
      <c r="B266" s="7">
        <v>-0.493605792663447</v>
      </c>
      <c r="C266" s="7">
        <v>-0.885573326838951</v>
      </c>
      <c r="D266" s="7" t="s">
        <v>255</v>
      </c>
    </row>
    <row r="267" ht="15" spans="1:4">
      <c r="A267" s="8" t="s">
        <v>301</v>
      </c>
      <c r="B267" s="7">
        <v>0.463470861601966</v>
      </c>
      <c r="C267" s="7">
        <v>0.90131974220134</v>
      </c>
      <c r="D267" s="7" t="s">
        <v>255</v>
      </c>
    </row>
    <row r="268" ht="15" spans="1:4">
      <c r="A268" s="8" t="s">
        <v>302</v>
      </c>
      <c r="B268" s="7">
        <v>0.394080362799073</v>
      </c>
      <c r="C268" s="7">
        <v>0.975429591430198</v>
      </c>
      <c r="D268" s="7" t="s">
        <v>255</v>
      </c>
    </row>
    <row r="269" ht="15" spans="1:4">
      <c r="A269" s="8" t="s">
        <v>303</v>
      </c>
      <c r="B269" s="7">
        <v>-0.317309686353585</v>
      </c>
      <c r="C269" s="7">
        <v>-0.916235837045623</v>
      </c>
      <c r="D269" s="7" t="s">
        <v>255</v>
      </c>
    </row>
    <row r="270" ht="15" spans="1:4">
      <c r="A270" s="8" t="s">
        <v>304</v>
      </c>
      <c r="B270" s="7">
        <v>-0.35579999641999</v>
      </c>
      <c r="C270" s="7">
        <v>-0.943381871079216</v>
      </c>
      <c r="D270" s="7" t="s">
        <v>255</v>
      </c>
    </row>
    <row r="271" ht="15" spans="1:4">
      <c r="A271" s="8" t="s">
        <v>305</v>
      </c>
      <c r="B271" s="7">
        <v>0.351300918349403</v>
      </c>
      <c r="C271" s="7">
        <v>0.894718660258198</v>
      </c>
      <c r="D271" s="7" t="s">
        <v>255</v>
      </c>
    </row>
    <row r="272" ht="15" spans="1:4">
      <c r="A272" s="8" t="s">
        <v>306</v>
      </c>
      <c r="B272" s="7">
        <v>0.344855241231763</v>
      </c>
      <c r="C272" s="7">
        <v>0.859569694752381</v>
      </c>
      <c r="D272" s="7" t="s">
        <v>255</v>
      </c>
    </row>
    <row r="273" ht="15" spans="1:4">
      <c r="A273" s="8" t="s">
        <v>307</v>
      </c>
      <c r="B273" s="7">
        <v>0.291822988576639</v>
      </c>
      <c r="C273" s="7">
        <v>0.839062542374349</v>
      </c>
      <c r="D273" s="7" t="s">
        <v>255</v>
      </c>
    </row>
    <row r="274" ht="15" spans="1:4">
      <c r="A274" s="8" t="s">
        <v>308</v>
      </c>
      <c r="B274" s="7">
        <v>0.439177222314464</v>
      </c>
      <c r="C274" s="7">
        <v>0.855291572584581</v>
      </c>
      <c r="D274" s="7" t="s">
        <v>255</v>
      </c>
    </row>
    <row r="275" ht="15" spans="1:4">
      <c r="A275" s="8" t="s">
        <v>309</v>
      </c>
      <c r="B275" s="7">
        <v>0.431814725496862</v>
      </c>
      <c r="C275" s="7">
        <v>0.79622302238025</v>
      </c>
      <c r="D275" s="7" t="s">
        <v>255</v>
      </c>
    </row>
    <row r="276" ht="15" spans="1:4">
      <c r="A276" s="8" t="s">
        <v>310</v>
      </c>
      <c r="B276" s="7">
        <v>0.472616041936704</v>
      </c>
      <c r="C276" s="7">
        <v>0.87998365379742</v>
      </c>
      <c r="D276" s="7" t="s">
        <v>255</v>
      </c>
    </row>
    <row r="277" ht="15" spans="1:4">
      <c r="A277" s="8" t="s">
        <v>311</v>
      </c>
      <c r="B277" s="7">
        <v>0.057503884819351</v>
      </c>
      <c r="C277" s="7">
        <v>0.459860524283118</v>
      </c>
      <c r="D277" s="7" t="s">
        <v>255</v>
      </c>
    </row>
    <row r="278" ht="15" spans="1:4">
      <c r="A278" s="8" t="s">
        <v>312</v>
      </c>
      <c r="B278" s="7">
        <v>0.428157916752033</v>
      </c>
      <c r="C278" s="7">
        <v>0.888135003246067</v>
      </c>
      <c r="D278" s="7" t="s">
        <v>255</v>
      </c>
    </row>
    <row r="279" ht="15" spans="1:4">
      <c r="A279" s="8" t="s">
        <v>313</v>
      </c>
      <c r="B279" s="7">
        <v>-0.51670709079463</v>
      </c>
      <c r="C279" s="7">
        <v>-0.840803764944582</v>
      </c>
      <c r="D279" s="7" t="s">
        <v>255</v>
      </c>
    </row>
    <row r="280" ht="15" spans="1:4">
      <c r="A280" s="8" t="s">
        <v>314</v>
      </c>
      <c r="B280" s="7">
        <v>0.235542555395958</v>
      </c>
      <c r="C280" s="7">
        <v>0.895857723599425</v>
      </c>
      <c r="D280" s="7" t="s">
        <v>255</v>
      </c>
    </row>
    <row r="281" ht="15" spans="1:4">
      <c r="A281" s="8" t="s">
        <v>315</v>
      </c>
      <c r="B281" s="7">
        <v>0.411736841679595</v>
      </c>
      <c r="C281" s="7">
        <v>0.814074555593291</v>
      </c>
      <c r="D281" s="7" t="s">
        <v>255</v>
      </c>
    </row>
    <row r="282" ht="15" spans="1:4">
      <c r="A282" s="8" t="s">
        <v>316</v>
      </c>
      <c r="B282" s="7">
        <v>0.423137703949515</v>
      </c>
      <c r="C282" s="7">
        <v>0.983720306827102</v>
      </c>
      <c r="D282" s="7" t="s">
        <v>255</v>
      </c>
    </row>
    <row r="283" ht="15" spans="1:4">
      <c r="A283" s="8" t="s">
        <v>317</v>
      </c>
      <c r="B283" s="7">
        <v>-0.575963587423567</v>
      </c>
      <c r="C283" s="7">
        <v>-0.915858318360444</v>
      </c>
      <c r="D283" s="7" t="s">
        <v>255</v>
      </c>
    </row>
    <row r="284" ht="15" spans="1:4">
      <c r="A284" s="8" t="s">
        <v>318</v>
      </c>
      <c r="B284" s="7">
        <v>-0.54648510431493</v>
      </c>
      <c r="C284" s="7">
        <v>-0.884005422217838</v>
      </c>
      <c r="D284" s="7" t="s">
        <v>255</v>
      </c>
    </row>
    <row r="285" ht="15" spans="1:4">
      <c r="A285" s="8" t="s">
        <v>319</v>
      </c>
      <c r="B285" s="7">
        <v>0.36088117260013</v>
      </c>
      <c r="C285" s="7">
        <v>0.940480772537284</v>
      </c>
      <c r="D285" s="7" t="s">
        <v>255</v>
      </c>
    </row>
    <row r="286" ht="15" spans="1:4">
      <c r="A286" s="8" t="s">
        <v>320</v>
      </c>
      <c r="B286" s="7">
        <v>-0.443745521395208</v>
      </c>
      <c r="C286" s="7">
        <v>-0.809374442521689</v>
      </c>
      <c r="D286" s="7" t="s">
        <v>255</v>
      </c>
    </row>
    <row r="287" ht="15" spans="1:4">
      <c r="A287" s="8" t="s">
        <v>321</v>
      </c>
      <c r="B287" s="7">
        <v>0.180776136522716</v>
      </c>
      <c r="C287" s="7">
        <v>0.802133292669972</v>
      </c>
      <c r="D287" s="7" t="s">
        <v>255</v>
      </c>
    </row>
    <row r="288" ht="15" spans="1:4">
      <c r="A288" s="8" t="s">
        <v>322</v>
      </c>
      <c r="B288" s="7">
        <v>0.362534638992175</v>
      </c>
      <c r="C288" s="7">
        <v>0.804889289869589</v>
      </c>
      <c r="D288" s="7" t="s">
        <v>255</v>
      </c>
    </row>
    <row r="289" ht="15" spans="1:4">
      <c r="A289" s="8" t="s">
        <v>323</v>
      </c>
      <c r="B289" s="7">
        <v>0.350380597994578</v>
      </c>
      <c r="C289" s="7">
        <v>0.857202961215753</v>
      </c>
      <c r="D289" s="7" t="s">
        <v>255</v>
      </c>
    </row>
    <row r="290" ht="15" spans="1:4">
      <c r="A290" s="8" t="s">
        <v>324</v>
      </c>
      <c r="B290" s="7">
        <v>0.324439782160194</v>
      </c>
      <c r="C290" s="7">
        <v>0.720488666142443</v>
      </c>
      <c r="D290" s="7" t="s">
        <v>255</v>
      </c>
    </row>
    <row r="291" ht="15" spans="1:4">
      <c r="A291" s="8" t="s">
        <v>325</v>
      </c>
      <c r="B291" s="7">
        <v>0.368830231783119</v>
      </c>
      <c r="C291" s="7">
        <v>0.942612474713679</v>
      </c>
      <c r="D291" s="7" t="s">
        <v>255</v>
      </c>
    </row>
    <row r="292" ht="15" spans="1:4">
      <c r="A292" s="8" t="s">
        <v>326</v>
      </c>
      <c r="B292" s="7">
        <v>0.35310232377262</v>
      </c>
      <c r="C292" s="7">
        <v>0.931360743996902</v>
      </c>
      <c r="D292" s="7" t="s">
        <v>255</v>
      </c>
    </row>
    <row r="293" ht="15" spans="1:4">
      <c r="A293" s="8" t="s">
        <v>327</v>
      </c>
      <c r="B293" s="7">
        <v>0.343765596605138</v>
      </c>
      <c r="C293" s="7">
        <v>0.943001531374748</v>
      </c>
      <c r="D293" s="7" t="s">
        <v>255</v>
      </c>
    </row>
    <row r="294" ht="15" spans="1:4">
      <c r="A294" s="8" t="s">
        <v>328</v>
      </c>
      <c r="B294" s="7">
        <v>0.400897907772604</v>
      </c>
      <c r="C294" s="7">
        <v>0.83572309730503</v>
      </c>
      <c r="D294" s="7" t="s">
        <v>255</v>
      </c>
    </row>
    <row r="295" ht="15" spans="1:4">
      <c r="A295" s="8" t="s">
        <v>329</v>
      </c>
      <c r="B295" s="7">
        <v>0.0617912006268596</v>
      </c>
      <c r="C295" s="7">
        <v>0.75316011975704</v>
      </c>
      <c r="D295" s="7" t="s">
        <v>255</v>
      </c>
    </row>
    <row r="296" ht="15" spans="1:4">
      <c r="A296" s="8" t="s">
        <v>330</v>
      </c>
      <c r="B296" s="7">
        <v>0.408224060804405</v>
      </c>
      <c r="C296" s="7">
        <v>0.932115594538098</v>
      </c>
      <c r="D296" s="7" t="s">
        <v>255</v>
      </c>
    </row>
    <row r="297" ht="15" spans="1:4">
      <c r="A297" s="8" t="s">
        <v>331</v>
      </c>
      <c r="B297" s="7">
        <v>-0.47830795288378</v>
      </c>
      <c r="C297" s="7">
        <v>-0.921919496235024</v>
      </c>
      <c r="D297" s="7" t="s">
        <v>255</v>
      </c>
    </row>
    <row r="298" ht="15" spans="1:4">
      <c r="A298" s="8" t="s">
        <v>332</v>
      </c>
      <c r="B298" s="7">
        <v>-0.282523640801994</v>
      </c>
      <c r="C298" s="7">
        <v>-0.803193290322903</v>
      </c>
      <c r="D298" s="7" t="s">
        <v>255</v>
      </c>
    </row>
    <row r="299" ht="15" spans="1:4">
      <c r="A299" s="8" t="s">
        <v>333</v>
      </c>
      <c r="B299" s="7">
        <v>-0.298924132078411</v>
      </c>
      <c r="C299" s="7">
        <v>-0.897281868121272</v>
      </c>
      <c r="D299" s="7" t="s">
        <v>255</v>
      </c>
    </row>
    <row r="300" ht="15" spans="1:4">
      <c r="A300" s="8" t="s">
        <v>334</v>
      </c>
      <c r="B300" s="7">
        <v>0.499379941117242</v>
      </c>
      <c r="C300" s="7">
        <v>0.859017524022681</v>
      </c>
      <c r="D300" s="7" t="s">
        <v>255</v>
      </c>
    </row>
    <row r="301" ht="15" spans="1:4">
      <c r="A301" s="8" t="s">
        <v>335</v>
      </c>
      <c r="B301" s="7">
        <v>0.229069546247097</v>
      </c>
      <c r="C301" s="7">
        <v>0.85779558086387</v>
      </c>
      <c r="D301" s="7" t="s">
        <v>255</v>
      </c>
    </row>
    <row r="302" ht="15" spans="1:4">
      <c r="A302" s="8" t="s">
        <v>336</v>
      </c>
      <c r="B302" s="7">
        <v>0.204530420868671</v>
      </c>
      <c r="C302" s="7">
        <v>0.895051086017648</v>
      </c>
      <c r="D302" s="7" t="s">
        <v>255</v>
      </c>
    </row>
    <row r="303" ht="15" spans="1:4">
      <c r="A303" s="8" t="s">
        <v>337</v>
      </c>
      <c r="B303" s="7">
        <v>0.497632254311536</v>
      </c>
      <c r="C303" s="7">
        <v>0.909696601308871</v>
      </c>
      <c r="D303" s="7" t="s">
        <v>255</v>
      </c>
    </row>
    <row r="304" ht="15" spans="1:4">
      <c r="A304" s="8" t="s">
        <v>338</v>
      </c>
      <c r="B304" s="7">
        <v>0.415733492389177</v>
      </c>
      <c r="C304" s="7">
        <v>0.970215503956745</v>
      </c>
      <c r="D304" s="7" t="s">
        <v>255</v>
      </c>
    </row>
    <row r="305" ht="15" spans="1:4">
      <c r="A305" s="8" t="s">
        <v>339</v>
      </c>
      <c r="B305" s="7">
        <v>0.423314839158389</v>
      </c>
      <c r="C305" s="7">
        <v>0.866439779698707</v>
      </c>
      <c r="D305" s="7" t="s">
        <v>255</v>
      </c>
    </row>
    <row r="306" ht="15" spans="1:4">
      <c r="A306" s="8" t="s">
        <v>340</v>
      </c>
      <c r="B306" s="7">
        <v>0.489932082905423</v>
      </c>
      <c r="C306" s="7">
        <v>0.747703178564523</v>
      </c>
      <c r="D306" s="7" t="s">
        <v>255</v>
      </c>
    </row>
    <row r="307" ht="15" spans="1:4">
      <c r="A307" s="8" t="s">
        <v>341</v>
      </c>
      <c r="B307" s="7">
        <v>0.422306486472368</v>
      </c>
      <c r="C307" s="7">
        <v>0.942637623959349</v>
      </c>
      <c r="D307" s="7" t="s">
        <v>255</v>
      </c>
    </row>
    <row r="308" ht="15" spans="1:4">
      <c r="A308" s="8" t="s">
        <v>342</v>
      </c>
      <c r="B308" s="7">
        <v>0.431569663920743</v>
      </c>
      <c r="C308" s="7">
        <v>0.905291016711914</v>
      </c>
      <c r="D308" s="7" t="s">
        <v>255</v>
      </c>
    </row>
    <row r="309" ht="15" spans="1:4">
      <c r="A309" s="8" t="s">
        <v>343</v>
      </c>
      <c r="B309" s="7">
        <v>0.450496441696568</v>
      </c>
      <c r="C309" s="7">
        <v>0.936134416178573</v>
      </c>
      <c r="D309" s="7" t="s">
        <v>255</v>
      </c>
    </row>
    <row r="310" ht="15" spans="1:4">
      <c r="A310" s="8" t="s">
        <v>344</v>
      </c>
      <c r="B310" s="7">
        <v>0.536090786515807</v>
      </c>
      <c r="C310" s="7">
        <v>0.902061598805003</v>
      </c>
      <c r="D310" s="7" t="s">
        <v>255</v>
      </c>
    </row>
    <row r="311" ht="15" spans="1:4">
      <c r="A311" s="8" t="s">
        <v>345</v>
      </c>
      <c r="B311" s="7">
        <v>0.500564360708467</v>
      </c>
      <c r="C311" s="7">
        <v>0.519950161611461</v>
      </c>
      <c r="D311" s="7" t="s">
        <v>255</v>
      </c>
    </row>
    <row r="312" ht="15" spans="1:4">
      <c r="A312" s="8" t="s">
        <v>346</v>
      </c>
      <c r="B312" s="7">
        <v>0.0452330611352476</v>
      </c>
      <c r="C312" s="7">
        <v>0.594845648355673</v>
      </c>
      <c r="D312" s="7" t="s">
        <v>255</v>
      </c>
    </row>
    <row r="313" ht="15" spans="1:4">
      <c r="A313" s="8" t="s">
        <v>347</v>
      </c>
      <c r="B313" s="7">
        <v>0.402110035396449</v>
      </c>
      <c r="C313" s="7">
        <v>0.929428055702744</v>
      </c>
      <c r="D313" s="7" t="s">
        <v>255</v>
      </c>
    </row>
    <row r="314" ht="15" spans="1:4">
      <c r="A314" s="8" t="s">
        <v>348</v>
      </c>
      <c r="B314" s="7">
        <v>0.484548589561713</v>
      </c>
      <c r="C314" s="7">
        <v>0.940740706689933</v>
      </c>
      <c r="D314" s="7" t="s">
        <v>255</v>
      </c>
    </row>
    <row r="315" ht="15" spans="1:4">
      <c r="A315" s="8" t="s">
        <v>349</v>
      </c>
      <c r="B315" s="7">
        <v>0.400400126380689</v>
      </c>
      <c r="C315" s="7">
        <v>0.933523880913677</v>
      </c>
      <c r="D315" s="7" t="s">
        <v>255</v>
      </c>
    </row>
    <row r="316" ht="15" spans="1:4">
      <c r="A316" s="8" t="s">
        <v>350</v>
      </c>
      <c r="B316" s="7">
        <v>0.545291809722717</v>
      </c>
      <c r="C316" s="7">
        <v>0.919984386835171</v>
      </c>
      <c r="D316" s="7" t="s">
        <v>255</v>
      </c>
    </row>
    <row r="317" ht="15" spans="1:4">
      <c r="A317" s="8" t="s">
        <v>351</v>
      </c>
      <c r="B317" s="7">
        <v>0.508550745626914</v>
      </c>
      <c r="C317" s="7">
        <v>0.914092676325452</v>
      </c>
      <c r="D317" s="7" t="s">
        <v>255</v>
      </c>
    </row>
    <row r="318" ht="15" spans="1:4">
      <c r="A318" s="8" t="s">
        <v>352</v>
      </c>
      <c r="B318" s="7">
        <v>0.429650243344263</v>
      </c>
      <c r="C318" s="7">
        <v>0.927976804445002</v>
      </c>
      <c r="D318" s="7" t="s">
        <v>255</v>
      </c>
    </row>
    <row r="319" ht="15" spans="1:4">
      <c r="A319" s="8" t="s">
        <v>353</v>
      </c>
      <c r="B319" s="7">
        <v>0.366324254417219</v>
      </c>
      <c r="C319" s="7">
        <v>0.873514874927358</v>
      </c>
      <c r="D319" s="7" t="s">
        <v>255</v>
      </c>
    </row>
    <row r="320" ht="15" spans="1:4">
      <c r="A320" s="8" t="s">
        <v>354</v>
      </c>
      <c r="B320" s="7">
        <v>-0.32315451297096</v>
      </c>
      <c r="C320" s="7">
        <v>-0.956634632044407</v>
      </c>
      <c r="D320" s="7" t="s">
        <v>255</v>
      </c>
    </row>
    <row r="321" ht="15" spans="1:4">
      <c r="A321" s="8" t="s">
        <v>355</v>
      </c>
      <c r="B321" s="7">
        <v>-0.455984682673315</v>
      </c>
      <c r="C321" s="7">
        <v>-0.894488469563413</v>
      </c>
      <c r="D321" s="7" t="s">
        <v>255</v>
      </c>
    </row>
    <row r="322" ht="15" spans="1:4">
      <c r="A322" s="8" t="s">
        <v>356</v>
      </c>
      <c r="B322" s="7">
        <v>0.485689827529523</v>
      </c>
      <c r="C322" s="7">
        <v>0.872714724348205</v>
      </c>
      <c r="D322" s="7" t="s">
        <v>255</v>
      </c>
    </row>
    <row r="323" ht="15" spans="1:4">
      <c r="A323" s="8" t="s">
        <v>357</v>
      </c>
      <c r="B323" s="7">
        <v>0.373821264162688</v>
      </c>
      <c r="C323" s="7">
        <v>0.941011048977996</v>
      </c>
      <c r="D323" s="7" t="s">
        <v>255</v>
      </c>
    </row>
    <row r="324" ht="15" spans="1:4">
      <c r="A324" s="8" t="s">
        <v>358</v>
      </c>
      <c r="B324" s="7">
        <v>0.376277374557061</v>
      </c>
      <c r="C324" s="7">
        <v>0.90456796724046</v>
      </c>
      <c r="D324" s="7" t="s">
        <v>255</v>
      </c>
    </row>
    <row r="325" ht="15" spans="1:4">
      <c r="A325" s="8" t="s">
        <v>359</v>
      </c>
      <c r="B325" s="7">
        <v>0.389721777154699</v>
      </c>
      <c r="C325" s="7">
        <v>0.867343876184793</v>
      </c>
      <c r="D325" s="7" t="s">
        <v>255</v>
      </c>
    </row>
    <row r="326" ht="15" spans="1:4">
      <c r="A326" s="8" t="s">
        <v>360</v>
      </c>
      <c r="B326" s="7">
        <v>0.306757733001224</v>
      </c>
      <c r="C326" s="7">
        <v>0.84357002741576</v>
      </c>
      <c r="D326" s="7" t="s">
        <v>255</v>
      </c>
    </row>
    <row r="327" ht="15" spans="1:4">
      <c r="A327" s="8" t="s">
        <v>361</v>
      </c>
      <c r="B327" s="7">
        <v>0.25267167461911</v>
      </c>
      <c r="C327" s="7">
        <v>0.673065470070445</v>
      </c>
      <c r="D327" s="7" t="s">
        <v>255</v>
      </c>
    </row>
    <row r="328" ht="15" spans="1:4">
      <c r="A328" s="8" t="s">
        <v>362</v>
      </c>
      <c r="B328" s="7">
        <v>-0.368279641024889</v>
      </c>
      <c r="C328" s="7">
        <v>-0.938675105434254</v>
      </c>
      <c r="D328" s="7" t="s">
        <v>255</v>
      </c>
    </row>
    <row r="329" ht="15" spans="1:4">
      <c r="A329" s="8" t="s">
        <v>363</v>
      </c>
      <c r="B329" s="7">
        <v>0.436142243856736</v>
      </c>
      <c r="C329" s="7">
        <v>0.935615735369755</v>
      </c>
      <c r="D329" s="7" t="s">
        <v>255</v>
      </c>
    </row>
    <row r="330" ht="15" spans="1:4">
      <c r="A330" s="8" t="s">
        <v>364</v>
      </c>
      <c r="B330" s="7">
        <v>0.549234782632542</v>
      </c>
      <c r="C330" s="7">
        <v>0.954563621294443</v>
      </c>
      <c r="D330" s="7" t="s">
        <v>255</v>
      </c>
    </row>
    <row r="331" ht="15" spans="1:4">
      <c r="A331" s="8" t="s">
        <v>365</v>
      </c>
      <c r="B331" s="7">
        <v>0.356808932007327</v>
      </c>
      <c r="C331" s="7">
        <v>0.917044838962598</v>
      </c>
      <c r="D331" s="7" t="s">
        <v>255</v>
      </c>
    </row>
    <row r="332" ht="15" spans="1:4">
      <c r="A332" s="8" t="s">
        <v>366</v>
      </c>
      <c r="B332" s="7">
        <v>0.457718796687726</v>
      </c>
      <c r="C332" s="7">
        <v>0.967933479714631</v>
      </c>
      <c r="D332" s="7" t="s">
        <v>255</v>
      </c>
    </row>
    <row r="333" ht="15" spans="1:4">
      <c r="A333" s="8" t="s">
        <v>367</v>
      </c>
      <c r="B333" s="7">
        <v>0.476761154485386</v>
      </c>
      <c r="C333" s="7">
        <v>0.952665497683054</v>
      </c>
      <c r="D333" s="7" t="s">
        <v>255</v>
      </c>
    </row>
    <row r="334" ht="15" spans="1:4">
      <c r="A334" s="8" t="s">
        <v>368</v>
      </c>
      <c r="B334" s="7">
        <v>0.49726756582131</v>
      </c>
      <c r="C334" s="7">
        <v>0.890519008814522</v>
      </c>
      <c r="D334" s="7" t="s">
        <v>255</v>
      </c>
    </row>
    <row r="335" ht="15" spans="1:4">
      <c r="A335" s="8" t="s">
        <v>369</v>
      </c>
      <c r="B335" s="7">
        <v>-0.485724296913355</v>
      </c>
      <c r="C335" s="7">
        <v>-0.971271095473747</v>
      </c>
      <c r="D335" s="7" t="s">
        <v>255</v>
      </c>
    </row>
    <row r="336" ht="15" spans="1:4">
      <c r="A336" s="8" t="s">
        <v>370</v>
      </c>
      <c r="B336" s="7">
        <v>0.339776322304234</v>
      </c>
      <c r="C336" s="7">
        <v>0.751421151011874</v>
      </c>
      <c r="D336" s="7" t="s">
        <v>255</v>
      </c>
    </row>
    <row r="337" ht="15" spans="1:4">
      <c r="A337" s="8" t="s">
        <v>371</v>
      </c>
      <c r="B337" s="7">
        <v>0.58739722076855</v>
      </c>
      <c r="C337" s="7">
        <v>0.794400867526467</v>
      </c>
      <c r="D337" s="7" t="s">
        <v>255</v>
      </c>
    </row>
    <row r="338" ht="15" spans="1:4">
      <c r="A338" s="8" t="s">
        <v>372</v>
      </c>
      <c r="B338" s="7">
        <v>-0.46103669108102</v>
      </c>
      <c r="C338" s="7">
        <v>-0.706796227392327</v>
      </c>
      <c r="D338" s="7" t="s">
        <v>255</v>
      </c>
    </row>
    <row r="339" ht="15" spans="1:4">
      <c r="A339" s="8" t="s">
        <v>373</v>
      </c>
      <c r="B339" s="7">
        <v>0.327270480430759</v>
      </c>
      <c r="C339" s="7">
        <v>0.871072959555464</v>
      </c>
      <c r="D339" s="7" t="s">
        <v>255</v>
      </c>
    </row>
    <row r="340" ht="15" spans="1:4">
      <c r="A340" s="8" t="s">
        <v>374</v>
      </c>
      <c r="B340" s="7">
        <v>0.441564416819611</v>
      </c>
      <c r="C340" s="7">
        <v>0.947175031731265</v>
      </c>
      <c r="D340" s="7" t="s">
        <v>255</v>
      </c>
    </row>
    <row r="341" ht="15" spans="1:4">
      <c r="A341" s="8" t="s">
        <v>375</v>
      </c>
      <c r="B341" s="7">
        <v>0.351560143484921</v>
      </c>
      <c r="C341" s="7">
        <v>0.950807187229657</v>
      </c>
      <c r="D341" s="7" t="s">
        <v>255</v>
      </c>
    </row>
    <row r="342" ht="15" spans="1:4">
      <c r="A342" s="8" t="s">
        <v>376</v>
      </c>
      <c r="B342" s="7">
        <v>0.244298636922672</v>
      </c>
      <c r="C342" s="7">
        <v>0.891564456063006</v>
      </c>
      <c r="D342" s="7" t="s">
        <v>255</v>
      </c>
    </row>
    <row r="343" ht="15" spans="1:4">
      <c r="A343" s="8" t="s">
        <v>377</v>
      </c>
      <c r="B343" s="7">
        <v>0.315298755013798</v>
      </c>
      <c r="C343" s="7">
        <v>0.929456936771494</v>
      </c>
      <c r="D343" s="7" t="s">
        <v>255</v>
      </c>
    </row>
    <row r="344" ht="15" spans="1:4">
      <c r="A344" s="8" t="s">
        <v>378</v>
      </c>
      <c r="B344" s="7">
        <v>0.306375010564652</v>
      </c>
      <c r="C344" s="7">
        <v>0.839164374766948</v>
      </c>
      <c r="D344" s="7" t="s">
        <v>255</v>
      </c>
    </row>
    <row r="345" ht="15" spans="1:4">
      <c r="A345" s="8" t="s">
        <v>379</v>
      </c>
      <c r="B345" s="7">
        <v>0.279825739222696</v>
      </c>
      <c r="C345" s="7">
        <v>0.8769739447514</v>
      </c>
      <c r="D345" s="7" t="s">
        <v>255</v>
      </c>
    </row>
    <row r="346" ht="15" spans="1:4">
      <c r="A346" s="8" t="s">
        <v>380</v>
      </c>
      <c r="B346" s="7">
        <v>0.467242599376875</v>
      </c>
      <c r="C346" s="7">
        <v>0.82865039604336</v>
      </c>
      <c r="D346" s="7" t="s">
        <v>255</v>
      </c>
    </row>
    <row r="347" ht="15" spans="1:4">
      <c r="A347" s="8" t="s">
        <v>381</v>
      </c>
      <c r="B347" s="7">
        <v>0.335807200640822</v>
      </c>
      <c r="C347" s="7">
        <v>0.883408984920745</v>
      </c>
      <c r="D347" s="7" t="s">
        <v>255</v>
      </c>
    </row>
    <row r="348" ht="15" spans="1:4">
      <c r="A348" s="8" t="s">
        <v>382</v>
      </c>
      <c r="B348" s="7">
        <v>0.274902275795116</v>
      </c>
      <c r="C348" s="7">
        <v>0.817351477565106</v>
      </c>
      <c r="D348" s="7" t="s">
        <v>255</v>
      </c>
    </row>
    <row r="349" ht="15" spans="1:4">
      <c r="A349" s="8" t="s">
        <v>383</v>
      </c>
      <c r="B349" s="7">
        <v>-0.491934525026513</v>
      </c>
      <c r="C349" s="7">
        <v>-0.95903673252603</v>
      </c>
      <c r="D349" s="7" t="s">
        <v>255</v>
      </c>
    </row>
    <row r="350" ht="15" spans="1:4">
      <c r="A350" s="8" t="s">
        <v>384</v>
      </c>
      <c r="B350" s="7">
        <v>0.463822983436273</v>
      </c>
      <c r="C350" s="7">
        <v>0.908367894472757</v>
      </c>
      <c r="D350" s="7" t="s">
        <v>255</v>
      </c>
    </row>
    <row r="351" ht="15" spans="1:4">
      <c r="A351" s="8" t="s">
        <v>385</v>
      </c>
      <c r="B351" s="7">
        <v>0.343071700493794</v>
      </c>
      <c r="C351" s="7">
        <v>0.976600175464967</v>
      </c>
      <c r="D351" s="7" t="s">
        <v>255</v>
      </c>
    </row>
    <row r="352" ht="15" spans="1:4">
      <c r="A352" s="8" t="s">
        <v>386</v>
      </c>
      <c r="B352" s="7">
        <v>-0.161251550354211</v>
      </c>
      <c r="C352" s="7">
        <v>-0.832572195532427</v>
      </c>
      <c r="D352" s="7" t="s">
        <v>255</v>
      </c>
    </row>
    <row r="353" ht="15" spans="1:4">
      <c r="A353" s="8" t="s">
        <v>387</v>
      </c>
      <c r="B353" s="7">
        <v>0.437931626623739</v>
      </c>
      <c r="C353" s="7">
        <v>0.970607153509119</v>
      </c>
      <c r="D353" s="7" t="s">
        <v>255</v>
      </c>
    </row>
    <row r="354" ht="15" spans="1:4">
      <c r="A354" s="8" t="s">
        <v>388</v>
      </c>
      <c r="B354" s="7">
        <v>-0.400483431081193</v>
      </c>
      <c r="C354" s="7">
        <v>-0.859805104770887</v>
      </c>
      <c r="D354" s="7" t="s">
        <v>255</v>
      </c>
    </row>
    <row r="355" ht="15" spans="1:4">
      <c r="A355" s="8" t="s">
        <v>389</v>
      </c>
      <c r="B355" s="7">
        <v>-0.400126799459935</v>
      </c>
      <c r="C355" s="7">
        <v>-0.912576384927403</v>
      </c>
      <c r="D355" s="7" t="s">
        <v>255</v>
      </c>
    </row>
    <row r="356" ht="15" spans="1:4">
      <c r="A356" s="8" t="s">
        <v>390</v>
      </c>
      <c r="B356" s="7">
        <v>0.465988524174843</v>
      </c>
      <c r="C356" s="7">
        <v>0.857507698548394</v>
      </c>
      <c r="D356" s="7" t="s">
        <v>255</v>
      </c>
    </row>
    <row r="357" ht="15" spans="1:4">
      <c r="A357" s="8" t="s">
        <v>391</v>
      </c>
      <c r="B357" s="7">
        <v>0.424951599961297</v>
      </c>
      <c r="C357" s="7">
        <v>0.899504362114086</v>
      </c>
      <c r="D357" s="7" t="s">
        <v>255</v>
      </c>
    </row>
    <row r="358" ht="15" spans="1:4">
      <c r="A358" s="8" t="s">
        <v>392</v>
      </c>
      <c r="B358" s="7">
        <v>0.358435691657245</v>
      </c>
      <c r="C358" s="7">
        <v>0.971911824159172</v>
      </c>
      <c r="D358" s="7" t="s">
        <v>255</v>
      </c>
    </row>
    <row r="359" ht="15" spans="1:4">
      <c r="A359" s="8" t="s">
        <v>393</v>
      </c>
      <c r="B359" s="7">
        <v>0.295845103810803</v>
      </c>
      <c r="C359" s="7">
        <v>0.902886284769434</v>
      </c>
      <c r="D359" s="7" t="s">
        <v>255</v>
      </c>
    </row>
    <row r="360" ht="15" spans="1:4">
      <c r="A360" s="8" t="s">
        <v>394</v>
      </c>
      <c r="B360" s="7">
        <v>0.386871877451792</v>
      </c>
      <c r="C360" s="7">
        <v>0.971152511115664</v>
      </c>
      <c r="D360" s="7" t="s">
        <v>255</v>
      </c>
    </row>
    <row r="361" ht="15" spans="1:4">
      <c r="A361" s="8" t="s">
        <v>395</v>
      </c>
      <c r="B361" s="7">
        <v>-0.0373936383957104</v>
      </c>
      <c r="C361" s="7">
        <v>-0.452666030698871</v>
      </c>
      <c r="D361" s="7" t="s">
        <v>255</v>
      </c>
    </row>
    <row r="362" ht="15" spans="1:4">
      <c r="A362" s="8" t="s">
        <v>396</v>
      </c>
      <c r="B362" s="7">
        <v>-0.491072887972343</v>
      </c>
      <c r="C362" s="7">
        <v>-0.885941460613606</v>
      </c>
      <c r="D362" s="7" t="s">
        <v>255</v>
      </c>
    </row>
    <row r="363" ht="15" spans="1:4">
      <c r="A363" s="8" t="s">
        <v>397</v>
      </c>
      <c r="B363" s="7">
        <v>-0.436886275880568</v>
      </c>
      <c r="C363" s="7">
        <v>-0.834542291537376</v>
      </c>
      <c r="D363" s="7" t="s">
        <v>255</v>
      </c>
    </row>
    <row r="364" ht="15" spans="1:4">
      <c r="A364" s="8" t="s">
        <v>398</v>
      </c>
      <c r="B364" s="7">
        <v>0.310699489369591</v>
      </c>
      <c r="C364" s="7">
        <v>0.857843948556341</v>
      </c>
      <c r="D364" s="7" t="s">
        <v>255</v>
      </c>
    </row>
    <row r="365" ht="15" spans="1:4">
      <c r="A365" s="8" t="s">
        <v>399</v>
      </c>
      <c r="B365" s="7">
        <v>-0.199504928688924</v>
      </c>
      <c r="C365" s="7">
        <v>-0.755517195991356</v>
      </c>
      <c r="D365" s="7" t="s">
        <v>255</v>
      </c>
    </row>
    <row r="366" ht="15" spans="1:4">
      <c r="A366" s="8" t="s">
        <v>400</v>
      </c>
      <c r="B366" s="7">
        <v>-0.458109395427834</v>
      </c>
      <c r="C366" s="7">
        <v>-0.8187028339963</v>
      </c>
      <c r="D366" s="7" t="s">
        <v>255</v>
      </c>
    </row>
    <row r="367" ht="15" spans="1:4">
      <c r="A367" s="8" t="s">
        <v>401</v>
      </c>
      <c r="B367" s="7">
        <v>-0.462272546942506</v>
      </c>
      <c r="C367" s="7">
        <v>-0.926858839536551</v>
      </c>
      <c r="D367" s="7" t="s">
        <v>255</v>
      </c>
    </row>
    <row r="368" ht="15" spans="1:4">
      <c r="A368" s="8" t="s">
        <v>402</v>
      </c>
      <c r="B368" s="7">
        <v>0.326073168005368</v>
      </c>
      <c r="C368" s="7">
        <v>0.697378091222706</v>
      </c>
      <c r="D368" s="7" t="s">
        <v>255</v>
      </c>
    </row>
    <row r="369" ht="15" spans="1:4">
      <c r="A369" s="8" t="s">
        <v>403</v>
      </c>
      <c r="B369" s="7">
        <v>0.396063692506106</v>
      </c>
      <c r="C369" s="7">
        <v>0.978638176949284</v>
      </c>
      <c r="D369" s="7" t="s">
        <v>255</v>
      </c>
    </row>
    <row r="370" ht="15" spans="1:4">
      <c r="A370" s="8" t="s">
        <v>404</v>
      </c>
      <c r="B370" s="7">
        <v>0.366133741838418</v>
      </c>
      <c r="C370" s="7">
        <v>0.964438194833604</v>
      </c>
      <c r="D370" s="7" t="s">
        <v>255</v>
      </c>
    </row>
    <row r="371" ht="15" spans="1:4">
      <c r="A371" s="8" t="s">
        <v>405</v>
      </c>
      <c r="B371" s="7">
        <v>-0.297183891503274</v>
      </c>
      <c r="C371" s="7">
        <v>-0.882789181896859</v>
      </c>
      <c r="D371" s="7" t="s">
        <v>255</v>
      </c>
    </row>
    <row r="372" ht="15" spans="1:4">
      <c r="A372" s="8" t="s">
        <v>406</v>
      </c>
      <c r="B372" s="7">
        <v>0.323212017369449</v>
      </c>
      <c r="C372" s="7">
        <v>0.931985047958409</v>
      </c>
      <c r="D372" s="7" t="s">
        <v>255</v>
      </c>
    </row>
    <row r="373" ht="15" spans="1:4">
      <c r="A373" s="8" t="s">
        <v>407</v>
      </c>
      <c r="B373" s="7">
        <v>0.417344326476051</v>
      </c>
      <c r="C373" s="7">
        <v>0.907277412104672</v>
      </c>
      <c r="D373" s="7" t="s">
        <v>255</v>
      </c>
    </row>
    <row r="374" ht="15" spans="1:4">
      <c r="A374" s="8" t="s">
        <v>408</v>
      </c>
      <c r="B374" s="7">
        <v>0.479569828398692</v>
      </c>
      <c r="C374" s="7">
        <v>0.924777949532086</v>
      </c>
      <c r="D374" s="7" t="s">
        <v>255</v>
      </c>
    </row>
    <row r="375" ht="15" spans="1:4">
      <c r="A375" s="8" t="s">
        <v>409</v>
      </c>
      <c r="B375" s="7">
        <v>-0.454427963601701</v>
      </c>
      <c r="C375" s="7">
        <v>-0.901094359481081</v>
      </c>
      <c r="D375" s="7" t="s">
        <v>255</v>
      </c>
    </row>
    <row r="376" ht="15" spans="1:4">
      <c r="A376" s="8" t="s">
        <v>410</v>
      </c>
      <c r="B376" s="7">
        <v>0.348738314369168</v>
      </c>
      <c r="C376" s="7">
        <v>0.941839323768652</v>
      </c>
      <c r="D376" s="7" t="s">
        <v>255</v>
      </c>
    </row>
    <row r="377" ht="15" spans="1:4">
      <c r="A377" s="8" t="s">
        <v>411</v>
      </c>
      <c r="B377" s="7">
        <v>0.279061376844696</v>
      </c>
      <c r="C377" s="7">
        <v>0.880340002271704</v>
      </c>
      <c r="D377" s="7" t="s">
        <v>255</v>
      </c>
    </row>
    <row r="378" ht="15" spans="1:4">
      <c r="A378" s="8" t="s">
        <v>412</v>
      </c>
      <c r="B378" s="7">
        <v>-0.409350928740319</v>
      </c>
      <c r="C378" s="7">
        <v>-0.965186875377995</v>
      </c>
      <c r="D378" s="7" t="s">
        <v>255</v>
      </c>
    </row>
    <row r="379" ht="15" spans="1:4">
      <c r="A379" s="8" t="s">
        <v>413</v>
      </c>
      <c r="B379" s="7">
        <v>-0.620200390847317</v>
      </c>
      <c r="C379" s="7">
        <v>-0.851689920888929</v>
      </c>
      <c r="D379" s="7" t="s">
        <v>255</v>
      </c>
    </row>
    <row r="380" ht="15" spans="1:4">
      <c r="A380" s="8" t="s">
        <v>414</v>
      </c>
      <c r="B380" s="7">
        <v>-0.288944042885674</v>
      </c>
      <c r="C380" s="7">
        <v>-0.751979216957401</v>
      </c>
      <c r="D380" s="7" t="s">
        <v>255</v>
      </c>
    </row>
    <row r="381" ht="15" spans="1:4">
      <c r="A381" s="8" t="s">
        <v>415</v>
      </c>
      <c r="B381" s="7">
        <v>-0.351817070071079</v>
      </c>
      <c r="C381" s="7">
        <v>-0.864196632311598</v>
      </c>
      <c r="D381" s="7" t="s">
        <v>255</v>
      </c>
    </row>
    <row r="382" ht="15" spans="1:4">
      <c r="A382" s="8" t="s">
        <v>416</v>
      </c>
      <c r="B382" s="7">
        <v>0.516255357868889</v>
      </c>
      <c r="C382" s="7">
        <v>0.940446435603401</v>
      </c>
      <c r="D382" s="7" t="s">
        <v>255</v>
      </c>
    </row>
    <row r="383" ht="15" spans="1:4">
      <c r="A383" s="8" t="s">
        <v>417</v>
      </c>
      <c r="B383" s="7">
        <v>0.355439137180901</v>
      </c>
      <c r="C383" s="7">
        <v>0.899022072492116</v>
      </c>
      <c r="D383" s="7" t="s">
        <v>255</v>
      </c>
    </row>
    <row r="384" ht="15" spans="1:4">
      <c r="A384" s="8" t="s">
        <v>418</v>
      </c>
      <c r="B384" s="7">
        <v>-0.55574655637905</v>
      </c>
      <c r="C384" s="7">
        <v>-0.819115569048208</v>
      </c>
      <c r="D384" s="7" t="s">
        <v>255</v>
      </c>
    </row>
    <row r="385" ht="15" spans="1:4">
      <c r="A385" s="8" t="s">
        <v>419</v>
      </c>
      <c r="B385" s="7">
        <v>0.328437519709627</v>
      </c>
      <c r="C385" s="7">
        <v>0.910289147902667</v>
      </c>
      <c r="D385" s="7" t="s">
        <v>255</v>
      </c>
    </row>
    <row r="386" ht="15" spans="1:4">
      <c r="A386" s="8" t="s">
        <v>420</v>
      </c>
      <c r="B386" s="7">
        <v>-0.421058799551132</v>
      </c>
      <c r="C386" s="7">
        <v>-0.925236107481825</v>
      </c>
      <c r="D386" s="7" t="s">
        <v>255</v>
      </c>
    </row>
    <row r="387" ht="15" spans="1:4">
      <c r="A387" s="8" t="s">
        <v>421</v>
      </c>
      <c r="B387" s="7">
        <v>0.37584025724627</v>
      </c>
      <c r="C387" s="7">
        <v>0.96517578242977</v>
      </c>
      <c r="D387" s="7" t="s">
        <v>255</v>
      </c>
    </row>
    <row r="388" ht="15" spans="1:4">
      <c r="A388" s="8" t="s">
        <v>422</v>
      </c>
      <c r="B388" s="7">
        <v>0.267078077553171</v>
      </c>
      <c r="C388" s="7">
        <v>0.918965711505769</v>
      </c>
      <c r="D388" s="7" t="s">
        <v>255</v>
      </c>
    </row>
    <row r="389" ht="15" spans="1:4">
      <c r="A389" s="8" t="s">
        <v>423</v>
      </c>
      <c r="B389" s="7">
        <v>0.419465817519749</v>
      </c>
      <c r="C389" s="7">
        <v>0.88930019281648</v>
      </c>
      <c r="D389" s="7" t="s">
        <v>255</v>
      </c>
    </row>
    <row r="390" ht="15" spans="1:4">
      <c r="A390" s="8" t="s">
        <v>424</v>
      </c>
      <c r="B390" s="7">
        <v>-0.235855873395906</v>
      </c>
      <c r="C390" s="7">
        <v>-0.880144277640006</v>
      </c>
      <c r="D390" s="7" t="s">
        <v>255</v>
      </c>
    </row>
    <row r="391" ht="15" spans="1:4">
      <c r="A391" s="8" t="s">
        <v>425</v>
      </c>
      <c r="B391" s="7">
        <v>0.507788175142278</v>
      </c>
      <c r="C391" s="7">
        <v>0.871917068201995</v>
      </c>
      <c r="D391" s="7" t="s">
        <v>255</v>
      </c>
    </row>
    <row r="392" ht="15" spans="1:4">
      <c r="A392" s="8" t="s">
        <v>426</v>
      </c>
      <c r="B392" s="7">
        <v>0.43246428242932</v>
      </c>
      <c r="C392" s="7">
        <v>0.936648994520167</v>
      </c>
      <c r="D392" s="7" t="s">
        <v>255</v>
      </c>
    </row>
    <row r="393" ht="15" spans="1:4">
      <c r="A393" s="8" t="s">
        <v>427</v>
      </c>
      <c r="B393" s="7">
        <v>0.460540657159477</v>
      </c>
      <c r="C393" s="7">
        <v>0.921234650694994</v>
      </c>
      <c r="D393" s="7" t="s">
        <v>255</v>
      </c>
    </row>
    <row r="394" ht="15" spans="1:4">
      <c r="A394" s="8" t="s">
        <v>428</v>
      </c>
      <c r="B394" s="7">
        <v>0.215540789546158</v>
      </c>
      <c r="C394" s="7">
        <v>0.824031956083432</v>
      </c>
      <c r="D394" s="7" t="s">
        <v>255</v>
      </c>
    </row>
    <row r="395" ht="15" spans="1:4">
      <c r="A395" s="8" t="s">
        <v>429</v>
      </c>
      <c r="B395" s="7">
        <v>0.398444621475461</v>
      </c>
      <c r="C395" s="7">
        <v>0.927696406906969</v>
      </c>
      <c r="D395" s="7" t="s">
        <v>255</v>
      </c>
    </row>
    <row r="396" ht="15" spans="1:4">
      <c r="A396" s="8" t="s">
        <v>430</v>
      </c>
      <c r="B396" s="7">
        <v>-0.348661210017835</v>
      </c>
      <c r="C396" s="7">
        <v>-0.868218135885711</v>
      </c>
      <c r="D396" s="7" t="s">
        <v>255</v>
      </c>
    </row>
    <row r="397" ht="15" spans="1:4">
      <c r="A397" s="8" t="s">
        <v>431</v>
      </c>
      <c r="B397" s="7">
        <v>-0.448200956861852</v>
      </c>
      <c r="C397" s="7">
        <v>-0.934961804412561</v>
      </c>
      <c r="D397" s="7" t="s">
        <v>255</v>
      </c>
    </row>
    <row r="398" ht="15" spans="1:4">
      <c r="A398" s="8" t="s">
        <v>432</v>
      </c>
      <c r="B398" s="7">
        <v>-0.409811422464128</v>
      </c>
      <c r="C398" s="7">
        <v>-0.938326564264848</v>
      </c>
      <c r="D398" s="7" t="s">
        <v>255</v>
      </c>
    </row>
    <row r="399" ht="15" spans="1:4">
      <c r="A399" s="8" t="s">
        <v>433</v>
      </c>
      <c r="B399" s="7">
        <v>-0.66043239332726</v>
      </c>
      <c r="C399" s="7">
        <v>-0.879804133075506</v>
      </c>
      <c r="D399" s="7" t="s">
        <v>255</v>
      </c>
    </row>
    <row r="400" ht="15" spans="1:4">
      <c r="A400" s="8" t="s">
        <v>434</v>
      </c>
      <c r="B400" s="7">
        <v>0.408545602726601</v>
      </c>
      <c r="C400" s="7">
        <v>0.721808385810788</v>
      </c>
      <c r="D400" s="7" t="s">
        <v>255</v>
      </c>
    </row>
    <row r="401" ht="15" spans="1:4">
      <c r="A401" s="8" t="s">
        <v>435</v>
      </c>
      <c r="B401" s="7">
        <v>0.179208915173507</v>
      </c>
      <c r="C401" s="7">
        <v>0.760986741430735</v>
      </c>
      <c r="D401" s="7" t="s">
        <v>255</v>
      </c>
    </row>
    <row r="402" ht="15" spans="1:4">
      <c r="A402" s="8" t="s">
        <v>436</v>
      </c>
      <c r="B402" s="7">
        <v>0.465195123016181</v>
      </c>
      <c r="C402" s="7">
        <v>0.907636777611927</v>
      </c>
      <c r="D402" s="7" t="s">
        <v>255</v>
      </c>
    </row>
    <row r="403" ht="15" spans="1:4">
      <c r="A403" s="8" t="s">
        <v>437</v>
      </c>
      <c r="B403" s="7">
        <v>-0.373957500963172</v>
      </c>
      <c r="C403" s="7">
        <v>-0.879591375280599</v>
      </c>
      <c r="D403" s="7" t="s">
        <v>255</v>
      </c>
    </row>
    <row r="404" ht="15" spans="1:4">
      <c r="A404" s="8" t="s">
        <v>438</v>
      </c>
      <c r="B404" s="7">
        <v>-0.489088197208613</v>
      </c>
      <c r="C404" s="7">
        <v>-0.898877373737828</v>
      </c>
      <c r="D404" s="7" t="s">
        <v>255</v>
      </c>
    </row>
    <row r="405" ht="15" spans="1:4">
      <c r="A405" s="8" t="s">
        <v>439</v>
      </c>
      <c r="B405" s="7">
        <v>0.502002413429083</v>
      </c>
      <c r="C405" s="7">
        <v>0.932002599275337</v>
      </c>
      <c r="D405" s="7" t="s">
        <v>255</v>
      </c>
    </row>
    <row r="406" ht="15" spans="1:4">
      <c r="A406" s="8" t="s">
        <v>440</v>
      </c>
      <c r="B406" s="7">
        <v>0.484415344832397</v>
      </c>
      <c r="C406" s="7">
        <v>0.904599384187985</v>
      </c>
      <c r="D406" s="7" t="s">
        <v>255</v>
      </c>
    </row>
    <row r="407" ht="15" spans="1:4">
      <c r="A407" s="8" t="s">
        <v>441</v>
      </c>
      <c r="B407" s="7">
        <v>0.26522868334245</v>
      </c>
      <c r="C407" s="7">
        <v>0.925980069447371</v>
      </c>
      <c r="D407" s="7" t="s">
        <v>255</v>
      </c>
    </row>
    <row r="408" ht="15" spans="1:4">
      <c r="A408" s="8" t="s">
        <v>442</v>
      </c>
      <c r="B408" s="7">
        <v>0.374384619565678</v>
      </c>
      <c r="C408" s="7">
        <v>0.873856493311385</v>
      </c>
      <c r="D408" s="7" t="s">
        <v>255</v>
      </c>
    </row>
    <row r="409" ht="15" spans="1:4">
      <c r="A409" s="8" t="s">
        <v>443</v>
      </c>
      <c r="B409" s="7">
        <v>0.318078783742276</v>
      </c>
      <c r="C409" s="7">
        <v>0.931625140895144</v>
      </c>
      <c r="D409" s="7" t="s">
        <v>255</v>
      </c>
    </row>
    <row r="410" ht="15" spans="1:4">
      <c r="A410" s="8" t="s">
        <v>444</v>
      </c>
      <c r="B410" s="7">
        <v>-0.175830548856039</v>
      </c>
      <c r="C410" s="7">
        <v>-0.651593151746141</v>
      </c>
      <c r="D410" s="7" t="s">
        <v>255</v>
      </c>
    </row>
    <row r="411" ht="15" spans="1:4">
      <c r="A411" s="8" t="s">
        <v>445</v>
      </c>
      <c r="B411" s="7">
        <v>-0.511698799559986</v>
      </c>
      <c r="C411" s="7">
        <v>-0.883189543340284</v>
      </c>
      <c r="D411" s="7" t="s">
        <v>255</v>
      </c>
    </row>
    <row r="412" ht="15" spans="1:4">
      <c r="A412" s="8" t="s">
        <v>446</v>
      </c>
      <c r="B412" s="7">
        <v>-0.465498442382967</v>
      </c>
      <c r="C412" s="7">
        <v>-0.88050977909014</v>
      </c>
      <c r="D412" s="7" t="s">
        <v>255</v>
      </c>
    </row>
    <row r="413" ht="15" spans="1:4">
      <c r="A413" s="8" t="s">
        <v>447</v>
      </c>
      <c r="B413" s="7">
        <v>-0.337872790230876</v>
      </c>
      <c r="C413" s="7">
        <v>-0.776591157104394</v>
      </c>
      <c r="D413" s="7" t="s">
        <v>255</v>
      </c>
    </row>
    <row r="414" ht="15" spans="1:4">
      <c r="A414" s="8" t="s">
        <v>448</v>
      </c>
      <c r="B414" s="7">
        <v>0.499143772921089</v>
      </c>
      <c r="C414" s="7">
        <v>0.858355622042722</v>
      </c>
      <c r="D414" s="7" t="s">
        <v>255</v>
      </c>
    </row>
    <row r="415" ht="15" spans="1:4">
      <c r="A415" s="8" t="s">
        <v>449</v>
      </c>
      <c r="B415" s="7">
        <v>0.370642837101789</v>
      </c>
      <c r="C415" s="7">
        <v>0.822304172635751</v>
      </c>
      <c r="D415" s="7" t="s">
        <v>255</v>
      </c>
    </row>
    <row r="416" ht="15" spans="1:4">
      <c r="A416" s="9" t="s">
        <v>450</v>
      </c>
      <c r="B416" s="5">
        <v>0.376427669855832</v>
      </c>
      <c r="C416" s="5">
        <v>0.887319027947916</v>
      </c>
      <c r="D416" s="5" t="s">
        <v>255</v>
      </c>
    </row>
  </sheetData>
  <conditionalFormatting sqref="A1">
    <cfRule type="duplicateValues" dxfId="0" priority="3"/>
  </conditionalFormatting>
  <conditionalFormatting sqref="A2">
    <cfRule type="duplicateValues" dxfId="0" priority="2"/>
  </conditionalFormatting>
  <conditionalFormatting sqref="B2:C2">
    <cfRule type="duplicateValues" dxfId="0" priority="1"/>
  </conditionalFormatting>
  <conditionalFormatting sqref="A221:A416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table1</vt:lpstr>
      <vt:lpstr>Stable 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KT</cp:lastModifiedBy>
  <dcterms:created xsi:type="dcterms:W3CDTF">2023-05-12T11:15:00Z</dcterms:created>
  <dcterms:modified xsi:type="dcterms:W3CDTF">2024-03-06T02:4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388</vt:lpwstr>
  </property>
</Properties>
</file>